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kFlameMaster\Desktop\重测序\玫瑰重测序\"/>
    </mc:Choice>
  </mc:AlternateContent>
  <xr:revisionPtr revIDLastSave="0" documentId="8_{27FBEC9B-AE9E-4466-BB20-ED01035E52D0}" xr6:coauthVersionLast="47" xr6:coauthVersionMax="47" xr10:uidLastSave="{00000000-0000-0000-0000-000000000000}"/>
  <bookViews>
    <workbookView xWindow="-108" yWindow="-108" windowWidth="23256" windowHeight="12576" xr2:uid="{D205F554-9DCE-4962-A167-0B1B98674C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94" i="1" l="1"/>
  <c r="U194" i="1"/>
  <c r="O194" i="1"/>
  <c r="J194" i="1"/>
  <c r="V193" i="1"/>
  <c r="U193" i="1"/>
  <c r="O193" i="1"/>
  <c r="J193" i="1"/>
  <c r="V192" i="1"/>
  <c r="U192" i="1"/>
  <c r="O192" i="1"/>
  <c r="J192" i="1"/>
  <c r="V191" i="1"/>
  <c r="U191" i="1"/>
  <c r="O191" i="1"/>
  <c r="J191" i="1"/>
  <c r="V190" i="1"/>
  <c r="U190" i="1"/>
  <c r="O190" i="1"/>
  <c r="J190" i="1"/>
  <c r="V189" i="1"/>
  <c r="U189" i="1"/>
  <c r="O189" i="1"/>
  <c r="J189" i="1"/>
  <c r="V188" i="1"/>
  <c r="U188" i="1"/>
  <c r="O188" i="1"/>
  <c r="J188" i="1"/>
  <c r="V187" i="1"/>
  <c r="U187" i="1"/>
  <c r="O187" i="1"/>
  <c r="J187" i="1"/>
  <c r="V186" i="1"/>
  <c r="U186" i="1"/>
  <c r="O186" i="1"/>
  <c r="J186" i="1"/>
  <c r="V185" i="1"/>
  <c r="U185" i="1"/>
  <c r="O185" i="1"/>
  <c r="J185" i="1"/>
  <c r="V184" i="1"/>
  <c r="U184" i="1"/>
  <c r="O184" i="1"/>
  <c r="J184" i="1"/>
  <c r="V183" i="1"/>
  <c r="U183" i="1"/>
  <c r="O183" i="1"/>
  <c r="J183" i="1"/>
  <c r="V182" i="1"/>
  <c r="U182" i="1"/>
  <c r="O182" i="1"/>
  <c r="J182" i="1"/>
  <c r="V181" i="1"/>
  <c r="U181" i="1"/>
  <c r="O181" i="1"/>
  <c r="J181" i="1"/>
  <c r="V180" i="1"/>
  <c r="U180" i="1"/>
  <c r="O180" i="1"/>
  <c r="J180" i="1"/>
  <c r="V179" i="1"/>
  <c r="U179" i="1"/>
  <c r="O179" i="1"/>
  <c r="J179" i="1"/>
  <c r="V178" i="1"/>
  <c r="U178" i="1"/>
  <c r="O178" i="1"/>
  <c r="J178" i="1"/>
  <c r="V177" i="1"/>
  <c r="U177" i="1"/>
  <c r="O177" i="1"/>
  <c r="J177" i="1"/>
  <c r="V176" i="1"/>
  <c r="U176" i="1"/>
  <c r="O176" i="1"/>
  <c r="J176" i="1"/>
  <c r="V175" i="1"/>
  <c r="U175" i="1"/>
  <c r="O175" i="1"/>
  <c r="J175" i="1"/>
  <c r="V174" i="1"/>
  <c r="U174" i="1"/>
  <c r="O174" i="1"/>
  <c r="J174" i="1"/>
  <c r="V173" i="1"/>
  <c r="U173" i="1"/>
  <c r="O173" i="1"/>
  <c r="J173" i="1"/>
  <c r="V172" i="1"/>
  <c r="U172" i="1"/>
  <c r="O172" i="1"/>
  <c r="J172" i="1"/>
  <c r="V171" i="1"/>
  <c r="U171" i="1"/>
  <c r="O171" i="1"/>
  <c r="J171" i="1"/>
  <c r="V170" i="1"/>
  <c r="U170" i="1"/>
  <c r="O170" i="1"/>
  <c r="J170" i="1"/>
  <c r="V169" i="1"/>
  <c r="U169" i="1"/>
  <c r="O169" i="1"/>
  <c r="J169" i="1"/>
  <c r="V168" i="1"/>
  <c r="U168" i="1"/>
  <c r="O168" i="1"/>
  <c r="J168" i="1"/>
  <c r="V167" i="1"/>
  <c r="U167" i="1"/>
  <c r="O167" i="1"/>
  <c r="J167" i="1"/>
  <c r="V166" i="1"/>
  <c r="U166" i="1"/>
  <c r="O166" i="1"/>
  <c r="J166" i="1"/>
  <c r="V165" i="1"/>
  <c r="U165" i="1"/>
  <c r="O165" i="1"/>
  <c r="J165" i="1"/>
  <c r="V164" i="1"/>
  <c r="U164" i="1"/>
  <c r="O164" i="1"/>
  <c r="J164" i="1"/>
  <c r="V163" i="1"/>
  <c r="U163" i="1"/>
  <c r="O163" i="1"/>
  <c r="J163" i="1"/>
  <c r="V162" i="1"/>
  <c r="U162" i="1"/>
  <c r="O162" i="1"/>
  <c r="J162" i="1"/>
  <c r="V161" i="1"/>
  <c r="U161" i="1"/>
  <c r="O161" i="1"/>
  <c r="J161" i="1"/>
  <c r="V160" i="1"/>
  <c r="U160" i="1"/>
  <c r="O160" i="1"/>
  <c r="J160" i="1"/>
  <c r="V159" i="1"/>
  <c r="U159" i="1"/>
  <c r="O159" i="1"/>
  <c r="J159" i="1"/>
  <c r="V158" i="1"/>
  <c r="U158" i="1"/>
  <c r="O158" i="1"/>
  <c r="J158" i="1"/>
  <c r="V157" i="1"/>
  <c r="U157" i="1"/>
  <c r="O157" i="1"/>
  <c r="J157" i="1"/>
  <c r="V156" i="1"/>
  <c r="U156" i="1"/>
  <c r="O156" i="1"/>
  <c r="J156" i="1"/>
  <c r="V155" i="1"/>
  <c r="U155" i="1"/>
  <c r="O155" i="1"/>
  <c r="J155" i="1"/>
  <c r="V154" i="1"/>
  <c r="U154" i="1"/>
  <c r="O154" i="1"/>
  <c r="J154" i="1"/>
  <c r="V153" i="1"/>
  <c r="U153" i="1"/>
  <c r="O153" i="1"/>
  <c r="J153" i="1"/>
  <c r="V152" i="1"/>
  <c r="U152" i="1"/>
  <c r="O152" i="1"/>
  <c r="J152" i="1"/>
  <c r="V151" i="1"/>
  <c r="U151" i="1"/>
  <c r="O151" i="1"/>
  <c r="J151" i="1"/>
  <c r="V150" i="1"/>
  <c r="U150" i="1"/>
  <c r="O150" i="1"/>
  <c r="J150" i="1"/>
  <c r="V149" i="1"/>
  <c r="U149" i="1"/>
  <c r="O149" i="1"/>
  <c r="J149" i="1"/>
  <c r="V148" i="1"/>
  <c r="U148" i="1"/>
  <c r="O148" i="1"/>
  <c r="J148" i="1"/>
  <c r="V147" i="1"/>
  <c r="U147" i="1"/>
  <c r="O147" i="1"/>
  <c r="J147" i="1"/>
  <c r="V146" i="1"/>
  <c r="U146" i="1"/>
  <c r="O146" i="1"/>
  <c r="J146" i="1"/>
  <c r="V145" i="1"/>
  <c r="U145" i="1"/>
  <c r="O145" i="1"/>
  <c r="J145" i="1"/>
  <c r="V144" i="1"/>
  <c r="U144" i="1"/>
  <c r="O144" i="1"/>
  <c r="J144" i="1"/>
  <c r="V143" i="1"/>
  <c r="U143" i="1"/>
  <c r="O143" i="1"/>
  <c r="J143" i="1"/>
  <c r="V142" i="1"/>
  <c r="U142" i="1"/>
  <c r="O142" i="1"/>
  <c r="J142" i="1"/>
  <c r="V141" i="1"/>
  <c r="U141" i="1"/>
  <c r="O141" i="1"/>
  <c r="J141" i="1"/>
  <c r="V140" i="1"/>
  <c r="U140" i="1"/>
  <c r="O140" i="1"/>
  <c r="J140" i="1"/>
  <c r="V139" i="1"/>
  <c r="U139" i="1"/>
  <c r="O139" i="1"/>
  <c r="J139" i="1"/>
  <c r="V138" i="1"/>
  <c r="U138" i="1"/>
  <c r="O138" i="1"/>
  <c r="J138" i="1"/>
  <c r="V137" i="1"/>
  <c r="U137" i="1"/>
  <c r="O137" i="1"/>
  <c r="J137" i="1"/>
  <c r="V136" i="1"/>
  <c r="U136" i="1"/>
  <c r="O136" i="1"/>
  <c r="J136" i="1"/>
  <c r="V135" i="1"/>
  <c r="U135" i="1"/>
  <c r="O135" i="1"/>
  <c r="J135" i="1"/>
  <c r="V134" i="1"/>
  <c r="U134" i="1"/>
  <c r="O134" i="1"/>
  <c r="J134" i="1"/>
  <c r="V133" i="1"/>
  <c r="U133" i="1"/>
  <c r="O133" i="1"/>
  <c r="J133" i="1"/>
  <c r="V132" i="1"/>
  <c r="U132" i="1"/>
  <c r="O132" i="1"/>
  <c r="J132" i="1"/>
  <c r="V131" i="1"/>
  <c r="U131" i="1"/>
  <c r="O131" i="1"/>
  <c r="J131" i="1"/>
  <c r="V130" i="1"/>
  <c r="U130" i="1"/>
  <c r="O130" i="1"/>
  <c r="J130" i="1"/>
  <c r="V129" i="1"/>
  <c r="U129" i="1"/>
  <c r="O129" i="1"/>
  <c r="J129" i="1"/>
  <c r="V128" i="1"/>
  <c r="U128" i="1"/>
  <c r="O128" i="1"/>
  <c r="J128" i="1"/>
  <c r="V127" i="1"/>
  <c r="U127" i="1"/>
  <c r="O127" i="1"/>
  <c r="J127" i="1"/>
  <c r="V126" i="1"/>
  <c r="U126" i="1"/>
  <c r="O126" i="1"/>
  <c r="J126" i="1"/>
  <c r="V125" i="1"/>
  <c r="U125" i="1"/>
  <c r="O125" i="1"/>
  <c r="J125" i="1"/>
  <c r="V124" i="1"/>
  <c r="U124" i="1"/>
  <c r="O124" i="1"/>
  <c r="J124" i="1"/>
  <c r="V123" i="1"/>
  <c r="U123" i="1"/>
  <c r="O123" i="1"/>
  <c r="J123" i="1"/>
  <c r="V122" i="1"/>
  <c r="U122" i="1"/>
  <c r="O122" i="1"/>
  <c r="J122" i="1"/>
  <c r="V121" i="1"/>
  <c r="U121" i="1"/>
  <c r="O121" i="1"/>
  <c r="J121" i="1"/>
  <c r="V120" i="1"/>
  <c r="U120" i="1"/>
  <c r="O120" i="1"/>
  <c r="J120" i="1"/>
  <c r="V119" i="1"/>
  <c r="U119" i="1"/>
  <c r="O119" i="1"/>
  <c r="J119" i="1"/>
  <c r="V118" i="1"/>
  <c r="U118" i="1"/>
  <c r="O118" i="1"/>
  <c r="J118" i="1"/>
  <c r="V117" i="1"/>
  <c r="U117" i="1"/>
  <c r="O117" i="1"/>
  <c r="J117" i="1"/>
  <c r="V116" i="1"/>
  <c r="U116" i="1"/>
  <c r="O116" i="1"/>
  <c r="J116" i="1"/>
  <c r="V115" i="1"/>
  <c r="U115" i="1"/>
  <c r="O115" i="1"/>
  <c r="J115" i="1"/>
  <c r="V114" i="1"/>
  <c r="U114" i="1"/>
  <c r="O114" i="1"/>
  <c r="J114" i="1"/>
  <c r="V113" i="1"/>
  <c r="U113" i="1"/>
  <c r="O113" i="1"/>
  <c r="J113" i="1"/>
  <c r="V112" i="1"/>
  <c r="U112" i="1"/>
  <c r="O112" i="1"/>
  <c r="J112" i="1"/>
  <c r="V111" i="1"/>
  <c r="U111" i="1"/>
  <c r="O111" i="1"/>
  <c r="J111" i="1"/>
  <c r="V110" i="1"/>
  <c r="U110" i="1"/>
  <c r="O110" i="1"/>
  <c r="J110" i="1"/>
  <c r="V109" i="1"/>
  <c r="U109" i="1"/>
  <c r="O109" i="1"/>
  <c r="J109" i="1"/>
  <c r="V108" i="1"/>
  <c r="U108" i="1"/>
  <c r="O108" i="1"/>
  <c r="J108" i="1"/>
  <c r="V107" i="1"/>
  <c r="U107" i="1"/>
  <c r="O107" i="1"/>
  <c r="J107" i="1"/>
  <c r="V106" i="1"/>
  <c r="U106" i="1"/>
  <c r="O106" i="1"/>
  <c r="J106" i="1"/>
  <c r="V105" i="1"/>
  <c r="U105" i="1"/>
  <c r="O105" i="1"/>
  <c r="J105" i="1"/>
  <c r="V104" i="1"/>
  <c r="U104" i="1"/>
  <c r="O104" i="1"/>
  <c r="J104" i="1"/>
  <c r="V103" i="1"/>
  <c r="U103" i="1"/>
  <c r="O103" i="1"/>
  <c r="J103" i="1"/>
  <c r="V102" i="1"/>
  <c r="U102" i="1"/>
  <c r="O102" i="1"/>
  <c r="J102" i="1"/>
  <c r="V101" i="1"/>
  <c r="U101" i="1"/>
  <c r="O101" i="1"/>
  <c r="J101" i="1"/>
  <c r="V100" i="1"/>
  <c r="U100" i="1"/>
  <c r="O100" i="1"/>
  <c r="J100" i="1"/>
  <c r="V99" i="1"/>
  <c r="U99" i="1"/>
  <c r="O99" i="1"/>
  <c r="J99" i="1"/>
  <c r="V98" i="1"/>
  <c r="U98" i="1"/>
  <c r="O98" i="1"/>
  <c r="J98" i="1"/>
  <c r="V97" i="1"/>
  <c r="U97" i="1"/>
  <c r="O97" i="1"/>
  <c r="J97" i="1"/>
  <c r="V96" i="1"/>
  <c r="U96" i="1"/>
  <c r="O96" i="1"/>
  <c r="J96" i="1"/>
  <c r="V95" i="1"/>
  <c r="U95" i="1"/>
  <c r="O95" i="1"/>
  <c r="J95" i="1"/>
  <c r="V94" i="1"/>
  <c r="U94" i="1"/>
  <c r="O94" i="1"/>
  <c r="J94" i="1"/>
  <c r="V93" i="1"/>
  <c r="U93" i="1"/>
  <c r="O93" i="1"/>
  <c r="J93" i="1"/>
  <c r="V92" i="1"/>
  <c r="U92" i="1"/>
  <c r="O92" i="1"/>
  <c r="J92" i="1"/>
  <c r="V91" i="1"/>
  <c r="U91" i="1"/>
  <c r="O91" i="1"/>
  <c r="J91" i="1"/>
  <c r="V90" i="1"/>
  <c r="U90" i="1"/>
  <c r="O90" i="1"/>
  <c r="J90" i="1"/>
  <c r="V89" i="1"/>
  <c r="U89" i="1"/>
  <c r="O89" i="1"/>
  <c r="J89" i="1"/>
  <c r="V88" i="1"/>
  <c r="U88" i="1"/>
  <c r="O88" i="1"/>
  <c r="J88" i="1"/>
  <c r="V87" i="1"/>
  <c r="U87" i="1"/>
  <c r="O87" i="1"/>
  <c r="J87" i="1"/>
  <c r="V86" i="1"/>
  <c r="U86" i="1"/>
  <c r="O86" i="1"/>
  <c r="J86" i="1"/>
  <c r="V85" i="1"/>
  <c r="U85" i="1"/>
  <c r="O85" i="1"/>
  <c r="J85" i="1"/>
  <c r="V84" i="1"/>
  <c r="U84" i="1"/>
  <c r="O84" i="1"/>
  <c r="J84" i="1"/>
  <c r="V83" i="1"/>
  <c r="U83" i="1"/>
  <c r="O83" i="1"/>
  <c r="J83" i="1"/>
  <c r="V82" i="1"/>
  <c r="U82" i="1"/>
  <c r="O82" i="1"/>
  <c r="J82" i="1"/>
  <c r="V81" i="1"/>
  <c r="U81" i="1"/>
  <c r="O81" i="1"/>
  <c r="J81" i="1"/>
  <c r="V80" i="1"/>
  <c r="U80" i="1"/>
  <c r="O80" i="1"/>
  <c r="J80" i="1"/>
  <c r="V79" i="1"/>
  <c r="U79" i="1"/>
  <c r="O79" i="1"/>
  <c r="J79" i="1"/>
  <c r="V78" i="1"/>
  <c r="U78" i="1"/>
  <c r="O78" i="1"/>
  <c r="J78" i="1"/>
  <c r="V77" i="1"/>
  <c r="U77" i="1"/>
  <c r="O77" i="1"/>
  <c r="J77" i="1"/>
  <c r="V76" i="1"/>
  <c r="U76" i="1"/>
  <c r="O76" i="1"/>
  <c r="J76" i="1"/>
  <c r="V75" i="1"/>
  <c r="U75" i="1"/>
  <c r="O75" i="1"/>
  <c r="J75" i="1"/>
  <c r="V74" i="1"/>
  <c r="U74" i="1"/>
  <c r="O74" i="1"/>
  <c r="J74" i="1"/>
  <c r="V73" i="1"/>
  <c r="U73" i="1"/>
  <c r="O73" i="1"/>
  <c r="J73" i="1"/>
  <c r="V72" i="1"/>
  <c r="U72" i="1"/>
  <c r="O72" i="1"/>
  <c r="J72" i="1"/>
  <c r="V71" i="1"/>
  <c r="U71" i="1"/>
  <c r="O71" i="1"/>
  <c r="J71" i="1"/>
  <c r="V70" i="1"/>
  <c r="U70" i="1"/>
  <c r="O70" i="1"/>
  <c r="J70" i="1"/>
  <c r="V69" i="1"/>
  <c r="U69" i="1"/>
  <c r="O69" i="1"/>
  <c r="J69" i="1"/>
  <c r="V68" i="1"/>
  <c r="U68" i="1"/>
  <c r="O68" i="1"/>
  <c r="J68" i="1"/>
  <c r="V67" i="1"/>
  <c r="U67" i="1"/>
  <c r="O67" i="1"/>
  <c r="J67" i="1"/>
  <c r="V66" i="1"/>
  <c r="U66" i="1"/>
  <c r="O66" i="1"/>
  <c r="J66" i="1"/>
  <c r="V65" i="1"/>
  <c r="U65" i="1"/>
  <c r="O65" i="1"/>
  <c r="J65" i="1"/>
  <c r="V64" i="1"/>
  <c r="U64" i="1"/>
  <c r="O64" i="1"/>
  <c r="J64" i="1"/>
  <c r="V63" i="1"/>
  <c r="U63" i="1"/>
  <c r="O63" i="1"/>
  <c r="J63" i="1"/>
  <c r="V62" i="1"/>
  <c r="U62" i="1"/>
  <c r="O62" i="1"/>
  <c r="J62" i="1"/>
  <c r="V61" i="1"/>
  <c r="U61" i="1"/>
  <c r="O61" i="1"/>
  <c r="J61" i="1"/>
  <c r="V60" i="1"/>
  <c r="U60" i="1"/>
  <c r="O60" i="1"/>
  <c r="J60" i="1"/>
  <c r="V59" i="1"/>
  <c r="U59" i="1"/>
  <c r="O59" i="1"/>
  <c r="J59" i="1"/>
  <c r="V58" i="1"/>
  <c r="U58" i="1"/>
  <c r="O58" i="1"/>
  <c r="J58" i="1"/>
  <c r="V57" i="1"/>
  <c r="U57" i="1"/>
  <c r="O57" i="1"/>
  <c r="J57" i="1"/>
  <c r="V56" i="1"/>
  <c r="U56" i="1"/>
  <c r="O56" i="1"/>
  <c r="J56" i="1"/>
  <c r="V55" i="1"/>
  <c r="U55" i="1"/>
  <c r="O55" i="1"/>
  <c r="J55" i="1"/>
  <c r="V54" i="1"/>
  <c r="U54" i="1"/>
  <c r="O54" i="1"/>
  <c r="J54" i="1"/>
  <c r="V53" i="1"/>
  <c r="U53" i="1"/>
  <c r="O53" i="1"/>
  <c r="J53" i="1"/>
  <c r="V52" i="1"/>
  <c r="U52" i="1"/>
  <c r="O52" i="1"/>
  <c r="J52" i="1"/>
  <c r="V51" i="1"/>
  <c r="U51" i="1"/>
  <c r="O51" i="1"/>
  <c r="J51" i="1"/>
  <c r="V50" i="1"/>
  <c r="U50" i="1"/>
  <c r="O50" i="1"/>
  <c r="J50" i="1"/>
  <c r="V49" i="1"/>
  <c r="U49" i="1"/>
  <c r="O49" i="1"/>
  <c r="J49" i="1"/>
  <c r="V48" i="1"/>
  <c r="U48" i="1"/>
  <c r="O48" i="1"/>
  <c r="J48" i="1"/>
  <c r="V47" i="1"/>
  <c r="U47" i="1"/>
  <c r="O47" i="1"/>
  <c r="J47" i="1"/>
  <c r="V46" i="1"/>
  <c r="U46" i="1"/>
  <c r="O46" i="1"/>
  <c r="J46" i="1"/>
  <c r="V45" i="1"/>
  <c r="U45" i="1"/>
  <c r="O45" i="1"/>
  <c r="J45" i="1"/>
  <c r="V44" i="1"/>
  <c r="U44" i="1"/>
  <c r="O44" i="1"/>
  <c r="J44" i="1"/>
  <c r="V43" i="1"/>
  <c r="U43" i="1"/>
  <c r="O43" i="1"/>
  <c r="J43" i="1"/>
  <c r="V42" i="1"/>
  <c r="U42" i="1"/>
  <c r="O42" i="1"/>
  <c r="J42" i="1"/>
  <c r="V41" i="1"/>
  <c r="U41" i="1"/>
  <c r="O41" i="1"/>
  <c r="J41" i="1"/>
  <c r="V40" i="1"/>
  <c r="U40" i="1"/>
  <c r="O40" i="1"/>
  <c r="J40" i="1"/>
  <c r="V39" i="1"/>
  <c r="U39" i="1"/>
  <c r="O39" i="1"/>
  <c r="J39" i="1"/>
  <c r="V38" i="1"/>
  <c r="U38" i="1"/>
  <c r="O38" i="1"/>
  <c r="J38" i="1"/>
  <c r="V37" i="1"/>
  <c r="U37" i="1"/>
  <c r="O37" i="1"/>
  <c r="J37" i="1"/>
  <c r="V36" i="1"/>
  <c r="U36" i="1"/>
  <c r="O36" i="1"/>
  <c r="J36" i="1"/>
  <c r="V35" i="1"/>
  <c r="U35" i="1"/>
  <c r="O35" i="1"/>
  <c r="J35" i="1"/>
  <c r="V34" i="1"/>
  <c r="U34" i="1"/>
  <c r="O34" i="1"/>
  <c r="J34" i="1"/>
  <c r="V33" i="1"/>
  <c r="U33" i="1"/>
  <c r="O33" i="1"/>
  <c r="J33" i="1"/>
  <c r="V32" i="1"/>
  <c r="U32" i="1"/>
  <c r="O32" i="1"/>
  <c r="J32" i="1"/>
  <c r="V31" i="1"/>
  <c r="U31" i="1"/>
  <c r="O31" i="1"/>
  <c r="J31" i="1"/>
  <c r="V30" i="1"/>
  <c r="U30" i="1"/>
  <c r="O30" i="1"/>
  <c r="J30" i="1"/>
  <c r="V29" i="1"/>
  <c r="U29" i="1"/>
  <c r="O29" i="1"/>
  <c r="J29" i="1"/>
  <c r="V28" i="1"/>
  <c r="U28" i="1"/>
  <c r="O28" i="1"/>
  <c r="J28" i="1"/>
  <c r="V27" i="1"/>
  <c r="U27" i="1"/>
  <c r="O27" i="1"/>
  <c r="J27" i="1"/>
  <c r="V26" i="1"/>
  <c r="U26" i="1"/>
  <c r="O26" i="1"/>
  <c r="J26" i="1"/>
  <c r="V25" i="1"/>
  <c r="U25" i="1"/>
  <c r="O25" i="1"/>
  <c r="J25" i="1"/>
  <c r="V24" i="1"/>
  <c r="U24" i="1"/>
  <c r="O24" i="1"/>
  <c r="J24" i="1"/>
  <c r="V23" i="1"/>
  <c r="U23" i="1"/>
  <c r="O23" i="1"/>
  <c r="J23" i="1"/>
  <c r="V22" i="1"/>
  <c r="U22" i="1"/>
  <c r="O22" i="1"/>
  <c r="J22" i="1"/>
  <c r="V21" i="1"/>
  <c r="U21" i="1"/>
  <c r="O21" i="1"/>
  <c r="J21" i="1"/>
  <c r="V20" i="1"/>
  <c r="U20" i="1"/>
  <c r="O20" i="1"/>
  <c r="J20" i="1"/>
  <c r="V19" i="1"/>
  <c r="U19" i="1"/>
  <c r="O19" i="1"/>
  <c r="J19" i="1"/>
  <c r="V18" i="1"/>
  <c r="U18" i="1"/>
  <c r="O18" i="1"/>
  <c r="J18" i="1"/>
  <c r="V17" i="1"/>
  <c r="U17" i="1"/>
  <c r="O17" i="1"/>
  <c r="J17" i="1"/>
  <c r="V16" i="1"/>
  <c r="U16" i="1"/>
  <c r="O16" i="1"/>
  <c r="J16" i="1"/>
  <c r="V15" i="1"/>
  <c r="U15" i="1"/>
  <c r="O15" i="1"/>
  <c r="J15" i="1"/>
  <c r="V14" i="1"/>
  <c r="U14" i="1"/>
  <c r="O14" i="1"/>
  <c r="J14" i="1"/>
  <c r="V13" i="1"/>
  <c r="U13" i="1"/>
  <c r="O13" i="1"/>
  <c r="J13" i="1"/>
  <c r="V12" i="1"/>
  <c r="U12" i="1"/>
  <c r="O12" i="1"/>
  <c r="J12" i="1"/>
  <c r="V11" i="1"/>
  <c r="U11" i="1"/>
  <c r="O11" i="1"/>
  <c r="J11" i="1"/>
  <c r="V10" i="1"/>
  <c r="U10" i="1"/>
  <c r="O10" i="1"/>
  <c r="J10" i="1"/>
  <c r="V9" i="1"/>
  <c r="U9" i="1"/>
  <c r="O9" i="1"/>
  <c r="J9" i="1"/>
  <c r="V8" i="1"/>
  <c r="U8" i="1"/>
  <c r="O8" i="1"/>
  <c r="J8" i="1"/>
  <c r="V7" i="1"/>
  <c r="U7" i="1"/>
  <c r="O7" i="1"/>
  <c r="J7" i="1"/>
  <c r="V6" i="1"/>
  <c r="U6" i="1"/>
  <c r="O6" i="1"/>
  <c r="J6" i="1"/>
  <c r="V5" i="1"/>
  <c r="U5" i="1"/>
  <c r="O5" i="1"/>
  <c r="J5" i="1"/>
  <c r="V4" i="1"/>
  <c r="U4" i="1"/>
  <c r="O4" i="1"/>
  <c r="J4" i="1"/>
</calcChain>
</file>

<file path=xl/sharedStrings.xml><?xml version="1.0" encoding="utf-8"?>
<sst xmlns="http://schemas.openxmlformats.org/spreadsheetml/2006/main" count="422" uniqueCount="242">
  <si>
    <t>Category</t>
    <phoneticPr fontId="2" type="noConversion"/>
  </si>
  <si>
    <t>Sample</t>
  </si>
  <si>
    <t>Total SNPs</t>
  </si>
  <si>
    <t>Intergenic</t>
  </si>
  <si>
    <t>Intronic</t>
  </si>
  <si>
    <t>Splicing</t>
  </si>
  <si>
    <t>1 kb Upstream</t>
  </si>
  <si>
    <t xml:space="preserve">1 kb Downstream </t>
  </si>
  <si>
    <t>Upstream/ Downstream</t>
  </si>
  <si>
    <t>Exonic</t>
  </si>
  <si>
    <t>Transition (Ts)</t>
  </si>
  <si>
    <t>Tranversion (Tv)</t>
  </si>
  <si>
    <t>Ts/Tv ratio</t>
  </si>
  <si>
    <t>Heterozygous SNPs</t>
  </si>
  <si>
    <t>Observed heterozygosity (‰)</t>
  </si>
  <si>
    <r>
      <rPr>
        <b/>
        <sz val="11"/>
        <color indexed="8"/>
        <rFont val="Times New Roman"/>
        <family val="1"/>
      </rPr>
      <t>Frequency per 10</t>
    </r>
    <r>
      <rPr>
        <b/>
        <vertAlign val="superscript"/>
        <sz val="11"/>
        <color indexed="8"/>
        <rFont val="Times New Roman"/>
        <family val="1"/>
      </rPr>
      <t xml:space="preserve">3 </t>
    </r>
    <r>
      <rPr>
        <b/>
        <sz val="11"/>
        <color indexed="8"/>
        <rFont val="Times New Roman"/>
        <family val="1"/>
      </rPr>
      <t>bp</t>
    </r>
  </si>
  <si>
    <t>Total</t>
  </si>
  <si>
    <t>Stop gain</t>
  </si>
  <si>
    <t>Stop loss</t>
    <phoneticPr fontId="9" type="noConversion"/>
  </si>
  <si>
    <t>Synonymous</t>
  </si>
  <si>
    <t>Non-synonymous</t>
  </si>
  <si>
    <t>Ratio of non-synonymous/synonymous</t>
  </si>
  <si>
    <t>unknown</t>
  </si>
  <si>
    <t>Hammonasset</t>
    <phoneticPr fontId="2" type="noConversion"/>
  </si>
  <si>
    <t>WAM121</t>
  </si>
  <si>
    <t>WAM125</t>
  </si>
  <si>
    <t>WAM126</t>
  </si>
  <si>
    <t>WAM127</t>
  </si>
  <si>
    <t>WAM128</t>
  </si>
  <si>
    <t>WAM129</t>
  </si>
  <si>
    <t>WAM130</t>
  </si>
  <si>
    <t>WAM131</t>
  </si>
  <si>
    <t>WAM132</t>
  </si>
  <si>
    <t>WAM133</t>
  </si>
  <si>
    <t>WAM134</t>
  </si>
  <si>
    <t>WAM135</t>
  </si>
  <si>
    <t>WAM136</t>
  </si>
  <si>
    <t>WAM137</t>
  </si>
  <si>
    <t>WAM138</t>
  </si>
  <si>
    <t>WAM139</t>
  </si>
  <si>
    <t>WAM140</t>
  </si>
  <si>
    <t>Jilin</t>
    <phoneticPr fontId="2" type="noConversion"/>
  </si>
  <si>
    <t>WJL091</t>
  </si>
  <si>
    <t>WJL093</t>
  </si>
  <si>
    <t>WJL094</t>
  </si>
  <si>
    <t>WJL095</t>
  </si>
  <si>
    <t>WJL096</t>
  </si>
  <si>
    <t>WJL097</t>
  </si>
  <si>
    <t>WJL098</t>
  </si>
  <si>
    <t>WJL099</t>
  </si>
  <si>
    <t>WJL102</t>
  </si>
  <si>
    <t>WJL103</t>
  </si>
  <si>
    <t>WJL104</t>
  </si>
  <si>
    <t>WJL105</t>
  </si>
  <si>
    <t>WJL106</t>
  </si>
  <si>
    <t>WJL107</t>
  </si>
  <si>
    <t>WJL108</t>
  </si>
  <si>
    <t>WJL109</t>
  </si>
  <si>
    <t>WJL110</t>
  </si>
  <si>
    <t>WJL111</t>
  </si>
  <si>
    <t>WJL112</t>
  </si>
  <si>
    <t>WJL113</t>
  </si>
  <si>
    <t>WJL114</t>
  </si>
  <si>
    <t>WJL115</t>
  </si>
  <si>
    <t>WJL116</t>
  </si>
  <si>
    <t>WJL118</t>
  </si>
  <si>
    <t>Liaoning</t>
    <phoneticPr fontId="2" type="noConversion"/>
  </si>
  <si>
    <t>WLN061</t>
  </si>
  <si>
    <t>WLN062</t>
  </si>
  <si>
    <t>WLN063</t>
  </si>
  <si>
    <t>WLN064</t>
  </si>
  <si>
    <t>WLN065</t>
  </si>
  <si>
    <t>WLN066</t>
  </si>
  <si>
    <t>WLN067</t>
  </si>
  <si>
    <t>WLN068</t>
  </si>
  <si>
    <t>WLN069</t>
  </si>
  <si>
    <t>WLN070</t>
  </si>
  <si>
    <t>WLN071</t>
  </si>
  <si>
    <t>WLN072</t>
  </si>
  <si>
    <t>WLN073</t>
  </si>
  <si>
    <t>WLN074</t>
  </si>
  <si>
    <t>WLN075</t>
  </si>
  <si>
    <t>WLN076</t>
  </si>
  <si>
    <t>WLN077</t>
  </si>
  <si>
    <t>WLN078</t>
  </si>
  <si>
    <t>WLN079</t>
  </si>
  <si>
    <t>WLN080</t>
  </si>
  <si>
    <t>WLN081</t>
  </si>
  <si>
    <t>WLN082</t>
  </si>
  <si>
    <t>WLN083</t>
  </si>
  <si>
    <t>WLN084</t>
  </si>
  <si>
    <t>WLN085</t>
  </si>
  <si>
    <t>WLN086</t>
  </si>
  <si>
    <t>WLN087</t>
  </si>
  <si>
    <t>WLN088</t>
  </si>
  <si>
    <t>WLN089</t>
  </si>
  <si>
    <t>WLN090</t>
  </si>
  <si>
    <t>Weihai</t>
    <phoneticPr fontId="2" type="noConversion"/>
  </si>
  <si>
    <t>WWH031</t>
  </si>
  <si>
    <t>WWH032</t>
  </si>
  <si>
    <t>WWH033</t>
  </si>
  <si>
    <t>WWH034</t>
  </si>
  <si>
    <t>WWH035</t>
  </si>
  <si>
    <t>WWH036</t>
  </si>
  <si>
    <t>WWH037</t>
  </si>
  <si>
    <t>WWH038</t>
  </si>
  <si>
    <t>WWH039</t>
  </si>
  <si>
    <t>WWH040</t>
  </si>
  <si>
    <t>WWH041</t>
  </si>
  <si>
    <t>WWH042</t>
  </si>
  <si>
    <t>WWH043</t>
  </si>
  <si>
    <t>WWH044</t>
  </si>
  <si>
    <t>WWH046</t>
  </si>
  <si>
    <t>WWH047</t>
  </si>
  <si>
    <t>WWH048</t>
  </si>
  <si>
    <t>WWH050</t>
  </si>
  <si>
    <t>WWH051</t>
  </si>
  <si>
    <t>WWH052</t>
  </si>
  <si>
    <t>WWH053</t>
  </si>
  <si>
    <t>WWH054</t>
  </si>
  <si>
    <t>WWH055</t>
  </si>
  <si>
    <t>WWH056</t>
  </si>
  <si>
    <t>WWH057</t>
  </si>
  <si>
    <t>WWH058</t>
  </si>
  <si>
    <t>WWH059</t>
  </si>
  <si>
    <t>WWH060</t>
  </si>
  <si>
    <t>Yantai</t>
    <phoneticPr fontId="2" type="noConversion"/>
  </si>
  <si>
    <t>WYT002</t>
  </si>
  <si>
    <t>WYT003</t>
  </si>
  <si>
    <t>WYT004</t>
  </si>
  <si>
    <t>WYT005</t>
  </si>
  <si>
    <t>WYT006</t>
  </si>
  <si>
    <t>WYT007</t>
  </si>
  <si>
    <t>WYT008</t>
  </si>
  <si>
    <t>WYT009</t>
  </si>
  <si>
    <t>WYT010</t>
  </si>
  <si>
    <t>WYT011</t>
  </si>
  <si>
    <t>WYT012</t>
  </si>
  <si>
    <t>WYT013</t>
  </si>
  <si>
    <t>WYT015</t>
  </si>
  <si>
    <t>WYT016</t>
  </si>
  <si>
    <t>WYT017</t>
  </si>
  <si>
    <t>WYT018</t>
  </si>
  <si>
    <t>WYT020</t>
  </si>
  <si>
    <t>WYT021</t>
  </si>
  <si>
    <t>WYT022</t>
  </si>
  <si>
    <t>WYT023</t>
  </si>
  <si>
    <t>WYT024</t>
  </si>
  <si>
    <t>WYT025</t>
  </si>
  <si>
    <t>WYT027</t>
  </si>
  <si>
    <t>WYT028</t>
  </si>
  <si>
    <t>WYT029</t>
  </si>
  <si>
    <t>WYT030</t>
  </si>
  <si>
    <t>Trational variety</t>
    <phoneticPr fontId="2" type="noConversion"/>
  </si>
  <si>
    <t>Z1</t>
  </si>
  <si>
    <t>Z13</t>
  </si>
  <si>
    <t>Z14</t>
  </si>
  <si>
    <t>Z15</t>
  </si>
  <si>
    <t>Z17</t>
  </si>
  <si>
    <t>Z19</t>
  </si>
  <si>
    <t>R. chinensis</t>
    <phoneticPr fontId="2" type="noConversion"/>
  </si>
  <si>
    <t>Z2</t>
  </si>
  <si>
    <t>Z20</t>
  </si>
  <si>
    <t>Z21</t>
  </si>
  <si>
    <t>Z22</t>
  </si>
  <si>
    <t>Zizhi Rose</t>
    <phoneticPr fontId="2" type="noConversion"/>
  </si>
  <si>
    <t>Z23</t>
  </si>
  <si>
    <t>Z24</t>
  </si>
  <si>
    <t>Z26</t>
  </si>
  <si>
    <t>Z27</t>
  </si>
  <si>
    <t>Z28</t>
  </si>
  <si>
    <t>Z29</t>
  </si>
  <si>
    <t>Z30</t>
  </si>
  <si>
    <t>Z31</t>
  </si>
  <si>
    <t>Z32</t>
  </si>
  <si>
    <t>hybrids between R. rugosa and R. multiflora</t>
    <phoneticPr fontId="2" type="noConversion"/>
  </si>
  <si>
    <t>Z33</t>
  </si>
  <si>
    <t>Z34</t>
  </si>
  <si>
    <t>Z35</t>
  </si>
  <si>
    <t>Z36</t>
  </si>
  <si>
    <t>Z37</t>
  </si>
  <si>
    <t>Z38</t>
  </si>
  <si>
    <t>Z39</t>
  </si>
  <si>
    <t>Z4</t>
  </si>
  <si>
    <t>Z40</t>
  </si>
  <si>
    <t>Z41</t>
  </si>
  <si>
    <t>Z43</t>
  </si>
  <si>
    <t>Z44</t>
  </si>
  <si>
    <t>Z45</t>
  </si>
  <si>
    <t>Z46</t>
  </si>
  <si>
    <t>Z48</t>
  </si>
  <si>
    <t>Z5</t>
  </si>
  <si>
    <t>Z50</t>
  </si>
  <si>
    <t>Z51</t>
  </si>
  <si>
    <t>Z53</t>
  </si>
  <si>
    <t>Z54</t>
  </si>
  <si>
    <t>Z55</t>
  </si>
  <si>
    <t>hybrids between R. rugosa and R. chinensis</t>
  </si>
  <si>
    <t>Z56</t>
  </si>
  <si>
    <t>Z58</t>
  </si>
  <si>
    <t>Z59</t>
  </si>
  <si>
    <t>Z6</t>
  </si>
  <si>
    <t>Z60</t>
  </si>
  <si>
    <t>Z61</t>
  </si>
  <si>
    <t>Z62</t>
  </si>
  <si>
    <t>Z64</t>
  </si>
  <si>
    <t>Z65</t>
  </si>
  <si>
    <t>Z66</t>
  </si>
  <si>
    <t>Z67</t>
  </si>
  <si>
    <t>Z68</t>
  </si>
  <si>
    <t>Z69</t>
  </si>
  <si>
    <t>Z70</t>
  </si>
  <si>
    <t>Z72</t>
  </si>
  <si>
    <t>Z73</t>
  </si>
  <si>
    <t>Z74</t>
  </si>
  <si>
    <t>Z75</t>
  </si>
  <si>
    <t>Z77</t>
  </si>
  <si>
    <t>Kushui Rose</t>
    <phoneticPr fontId="2" type="noConversion"/>
  </si>
  <si>
    <t>Z78</t>
  </si>
  <si>
    <t>Z79</t>
  </si>
  <si>
    <t>Z8</t>
  </si>
  <si>
    <t>Z80</t>
  </si>
  <si>
    <t>Z81</t>
  </si>
  <si>
    <t>Z84</t>
  </si>
  <si>
    <t>Z9</t>
  </si>
  <si>
    <t>Intergenic: variant is in intergenic region.</t>
  </si>
  <si>
    <t>Intronic: variant overlaps an intron.</t>
  </si>
  <si>
    <t>Splicing: variant is within 2 bp of a splicing junction.</t>
  </si>
  <si>
    <t>Upstream: variant overlaps 1-kb region upstream of the transcription start site.</t>
  </si>
  <si>
    <t>Downstream: variant overlaps 1-kb region downtream of the transcription end site.</t>
  </si>
  <si>
    <t>Upstream/Downstream: a variant is located in both downstream and upstream regions (possibly for two different genes).</t>
  </si>
  <si>
    <t>Exonic: variant overlaps a coding.</t>
  </si>
  <si>
    <t>Stop gain: a single nucleotide change leading to the immediate creation of a stop codon at the variant site.</t>
  </si>
  <si>
    <t>Synonymous: a single nucleotide change that does not cause an amino acid replacement.</t>
  </si>
  <si>
    <t>Non-synonymous: a single nucleotide change that causes an amino acid replacement.</t>
  </si>
  <si>
    <t>Ratio of nonsynonymous/synonymous: ratio of non-synonymous/Synonymous SNPs.</t>
  </si>
  <si>
    <t>Heterozygous SNPs: number of heterozygous SNPs.</t>
  </si>
  <si>
    <r>
      <rPr>
        <sz val="11"/>
        <color indexed="8"/>
        <rFont val="Times New Roman"/>
        <family val="1"/>
      </rPr>
      <t>Observed heterozygosity (‰): number of heterozygous SNPs</t>
    </r>
    <r>
      <rPr>
        <b/>
        <sz val="11"/>
        <color indexed="8"/>
        <rFont val="Times New Roman"/>
        <family val="1"/>
      </rPr>
      <t>/</t>
    </r>
    <r>
      <rPr>
        <sz val="11"/>
        <color indexed="8"/>
        <rFont val="Times New Roman"/>
        <family val="1"/>
      </rPr>
      <t>genome size*1000</t>
    </r>
  </si>
  <si>
    <t>ts: number of transition SNPs.</t>
  </si>
  <si>
    <t>tv: number of transversion SNPs.</t>
  </si>
  <si>
    <t>ts/tv: ratio of transitions/transversions.</t>
    <phoneticPr fontId="2" type="noConversion"/>
  </si>
  <si>
    <t>Table S4 Number and distribution of SNPs for each individua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_-* #,##0_-;\-* #,##0_-;_-* &quot;-&quot;_-;_-@_-"/>
    <numFmt numFmtId="178" formatCode="#,##0.000"/>
    <numFmt numFmtId="179" formatCode="0.000"/>
  </numFmts>
  <fonts count="13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262626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176" fontId="3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 wrapText="1"/>
    </xf>
    <xf numFmtId="0" fontId="4" fillId="0" borderId="3" xfId="2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177" fontId="6" fillId="0" borderId="2" xfId="3" applyNumberFormat="1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178" fontId="4" fillId="0" borderId="4" xfId="2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177" fontId="6" fillId="0" borderId="1" xfId="3" applyNumberFormat="1" applyFont="1" applyFill="1" applyBorder="1" applyAlignment="1">
      <alignment horizontal="center" vertical="center" wrapText="1"/>
    </xf>
    <xf numFmtId="0" fontId="10" fillId="0" borderId="0" xfId="0" applyFont="1">
      <alignment vertical="center"/>
    </xf>
    <xf numFmtId="179" fontId="10" fillId="0" borderId="0" xfId="0" applyNumberFormat="1" applyFont="1">
      <alignment vertical="center"/>
    </xf>
    <xf numFmtId="0" fontId="10" fillId="0" borderId="1" xfId="0" applyFont="1" applyBorder="1">
      <alignment vertical="center"/>
    </xf>
    <xf numFmtId="179" fontId="10" fillId="0" borderId="1" xfId="0" applyNumberFormat="1" applyFont="1" applyBorder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4">
    <cellStyle name="常规" xfId="0" builtinId="0"/>
    <cellStyle name="常规 17" xfId="2" xr:uid="{8F302574-01EE-4EBB-83FF-2E71842CFB25}"/>
    <cellStyle name="常规 2" xfId="1" xr:uid="{8CE6A1EB-2CD7-45D6-AF5C-E19DCE5D4770}"/>
    <cellStyle name="千位分隔[0] 2" xfId="3" xr:uid="{198B33CD-9A89-403F-B1DE-5A50BFF4E8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CCCBE-5B5E-4F83-AC69-3F6E60792446}">
  <dimension ref="A1:V210"/>
  <sheetViews>
    <sheetView tabSelected="1" workbookViewId="0">
      <selection activeCell="A10" sqref="A10"/>
    </sheetView>
  </sheetViews>
  <sheetFormatPr defaultRowHeight="13.8" x14ac:dyDescent="0.25"/>
  <cols>
    <col min="1" max="1" width="48.6640625" style="16" customWidth="1"/>
    <col min="2" max="2" width="9" style="16" bestFit="1" customWidth="1"/>
    <col min="3" max="3" width="8.44140625" style="16" bestFit="1" customWidth="1"/>
    <col min="4" max="4" width="11.6640625" style="16" bestFit="1" customWidth="1"/>
    <col min="5" max="7" width="9.44140625" style="16" bestFit="1" customWidth="1"/>
    <col min="8" max="8" width="11.6640625" style="16" bestFit="1" customWidth="1"/>
    <col min="9" max="9" width="21.88671875" style="16" bestFit="1" customWidth="1"/>
    <col min="10" max="10" width="21.6640625" style="16" customWidth="1"/>
    <col min="11" max="12" width="9.44140625" style="16" bestFit="1" customWidth="1"/>
    <col min="13" max="13" width="11.6640625" style="16" bestFit="1" customWidth="1"/>
    <col min="14" max="14" width="15" style="16" bestFit="1" customWidth="1"/>
    <col min="15" max="15" width="15" style="16" customWidth="1"/>
    <col min="16" max="18" width="8.44140625" style="16" bestFit="1" customWidth="1"/>
    <col min="19" max="19" width="6.44140625" style="16" bestFit="1" customWidth="1"/>
    <col min="20" max="22" width="8.88671875" style="16"/>
  </cols>
  <sheetData>
    <row r="1" spans="1:22" ht="18" thickBot="1" x14ac:dyDescent="0.3">
      <c r="A1" s="1" t="s">
        <v>2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14.4" thickTop="1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4" t="s">
        <v>8</v>
      </c>
      <c r="J2" s="4" t="s">
        <v>9</v>
      </c>
      <c r="K2" s="4"/>
      <c r="L2" s="4"/>
      <c r="M2" s="4"/>
      <c r="N2" s="4"/>
      <c r="O2" s="4"/>
      <c r="P2" s="4"/>
      <c r="Q2" s="5" t="s">
        <v>10</v>
      </c>
      <c r="R2" s="5" t="s">
        <v>11</v>
      </c>
      <c r="S2" s="6" t="s">
        <v>12</v>
      </c>
      <c r="T2" s="7" t="s">
        <v>13</v>
      </c>
      <c r="U2" s="6" t="s">
        <v>14</v>
      </c>
      <c r="V2" s="6" t="s">
        <v>15</v>
      </c>
    </row>
    <row r="3" spans="1:22" ht="42" thickBot="1" x14ac:dyDescent="0.3">
      <c r="A3" s="8"/>
      <c r="B3" s="8"/>
      <c r="C3" s="8"/>
      <c r="D3" s="9"/>
      <c r="E3" s="9"/>
      <c r="F3" s="9"/>
      <c r="G3" s="9"/>
      <c r="H3" s="9"/>
      <c r="I3" s="10"/>
      <c r="J3" s="11" t="s">
        <v>16</v>
      </c>
      <c r="K3" s="11" t="s">
        <v>17</v>
      </c>
      <c r="L3" s="11" t="s">
        <v>18</v>
      </c>
      <c r="M3" s="11" t="s">
        <v>19</v>
      </c>
      <c r="N3" s="11" t="s">
        <v>20</v>
      </c>
      <c r="O3" s="12" t="s">
        <v>21</v>
      </c>
      <c r="P3" s="12" t="s">
        <v>22</v>
      </c>
      <c r="Q3" s="13"/>
      <c r="R3" s="13"/>
      <c r="S3" s="14"/>
      <c r="T3" s="15"/>
      <c r="U3" s="14"/>
      <c r="V3" s="14"/>
    </row>
    <row r="4" spans="1:22" ht="14.4" thickTop="1" x14ac:dyDescent="0.25">
      <c r="A4" s="16" t="s">
        <v>23</v>
      </c>
      <c r="B4" s="16" t="s">
        <v>24</v>
      </c>
      <c r="C4" s="16">
        <v>1093123</v>
      </c>
      <c r="D4" s="16">
        <v>542547</v>
      </c>
      <c r="E4" s="16">
        <v>256348</v>
      </c>
      <c r="F4" s="16">
        <v>648</v>
      </c>
      <c r="G4" s="16">
        <v>72230</v>
      </c>
      <c r="H4" s="16">
        <v>72477</v>
      </c>
      <c r="I4" s="16">
        <v>8584</v>
      </c>
      <c r="J4" s="16">
        <f t="shared" ref="J4:J67" si="0">K4+L4+M4+N4+P4</f>
        <v>140289</v>
      </c>
      <c r="K4" s="16">
        <v>2417</v>
      </c>
      <c r="L4" s="16">
        <v>716</v>
      </c>
      <c r="M4" s="16">
        <v>57201</v>
      </c>
      <c r="N4" s="16">
        <v>79953</v>
      </c>
      <c r="O4" s="17">
        <f>N4/M4</f>
        <v>1.3977552839985314</v>
      </c>
      <c r="P4" s="16">
        <v>2</v>
      </c>
      <c r="Q4" s="16">
        <v>721810</v>
      </c>
      <c r="R4" s="16">
        <v>371313</v>
      </c>
      <c r="S4" s="16">
        <v>1.9430000000000001</v>
      </c>
      <c r="T4" s="16">
        <v>814206</v>
      </c>
      <c r="U4" s="17">
        <f>T4/407108817*1000</f>
        <v>1.9999714228738996</v>
      </c>
      <c r="V4" s="17">
        <f>C4/407108817*1000</f>
        <v>2.6850880019137486</v>
      </c>
    </row>
    <row r="5" spans="1:22" x14ac:dyDescent="0.25">
      <c r="A5" s="16" t="s">
        <v>23</v>
      </c>
      <c r="B5" s="16" t="s">
        <v>25</v>
      </c>
      <c r="C5" s="16">
        <v>1099608</v>
      </c>
      <c r="D5" s="16">
        <v>552528</v>
      </c>
      <c r="E5" s="16">
        <v>254013</v>
      </c>
      <c r="F5" s="16">
        <v>659</v>
      </c>
      <c r="G5" s="16">
        <v>72016</v>
      </c>
      <c r="H5" s="16">
        <v>72389</v>
      </c>
      <c r="I5" s="16">
        <v>8279</v>
      </c>
      <c r="J5" s="16">
        <f t="shared" si="0"/>
        <v>139724</v>
      </c>
      <c r="K5" s="16">
        <v>2437</v>
      </c>
      <c r="L5" s="16">
        <v>749</v>
      </c>
      <c r="M5" s="16">
        <v>56932</v>
      </c>
      <c r="N5" s="16">
        <v>79602</v>
      </c>
      <c r="O5" s="17">
        <f t="shared" ref="O5:O68" si="1">N5/M5</f>
        <v>1.3981943371039134</v>
      </c>
      <c r="P5" s="16">
        <v>4</v>
      </c>
      <c r="Q5" s="16">
        <v>728161</v>
      </c>
      <c r="R5" s="16">
        <v>371447</v>
      </c>
      <c r="S5" s="16">
        <v>1.96</v>
      </c>
      <c r="T5" s="16">
        <v>813407</v>
      </c>
      <c r="U5" s="17">
        <f t="shared" ref="U5:U68" si="2">T5/407108817*1000</f>
        <v>1.9980088026440361</v>
      </c>
      <c r="V5" s="17">
        <f t="shared" ref="V5:V68" si="3">C5/407108817*1000</f>
        <v>2.7010174039045682</v>
      </c>
    </row>
    <row r="6" spans="1:22" x14ac:dyDescent="0.25">
      <c r="A6" s="16" t="s">
        <v>23</v>
      </c>
      <c r="B6" s="16" t="s">
        <v>26</v>
      </c>
      <c r="C6" s="16">
        <v>1106471</v>
      </c>
      <c r="D6" s="16">
        <v>546530</v>
      </c>
      <c r="E6" s="16">
        <v>260113</v>
      </c>
      <c r="F6" s="16">
        <v>644</v>
      </c>
      <c r="G6" s="16">
        <v>73258</v>
      </c>
      <c r="H6" s="16">
        <v>73995</v>
      </c>
      <c r="I6" s="16">
        <v>9229</v>
      </c>
      <c r="J6" s="16">
        <f t="shared" si="0"/>
        <v>142702</v>
      </c>
      <c r="K6" s="16">
        <v>2522</v>
      </c>
      <c r="L6" s="16">
        <v>682</v>
      </c>
      <c r="M6" s="16">
        <v>58198</v>
      </c>
      <c r="N6" s="16">
        <v>81295</v>
      </c>
      <c r="O6" s="17">
        <f t="shared" si="1"/>
        <v>1.3968693082236503</v>
      </c>
      <c r="P6" s="16">
        <v>5</v>
      </c>
      <c r="Q6" s="16">
        <v>728620</v>
      </c>
      <c r="R6" s="16">
        <v>377851</v>
      </c>
      <c r="S6" s="16">
        <v>1.9279999999999999</v>
      </c>
      <c r="T6" s="16">
        <v>857884</v>
      </c>
      <c r="U6" s="17">
        <f t="shared" si="2"/>
        <v>2.1072596912092916</v>
      </c>
      <c r="V6" s="17">
        <f t="shared" si="3"/>
        <v>2.7178753045773512</v>
      </c>
    </row>
    <row r="7" spans="1:22" x14ac:dyDescent="0.25">
      <c r="A7" s="16" t="s">
        <v>23</v>
      </c>
      <c r="B7" s="16" t="s">
        <v>27</v>
      </c>
      <c r="C7" s="16">
        <v>1090822</v>
      </c>
      <c r="D7" s="16">
        <v>540766</v>
      </c>
      <c r="E7" s="16">
        <v>257069</v>
      </c>
      <c r="F7" s="16">
        <v>650</v>
      </c>
      <c r="G7" s="16">
        <v>71892</v>
      </c>
      <c r="H7" s="16">
        <v>72650</v>
      </c>
      <c r="I7" s="16">
        <v>8539</v>
      </c>
      <c r="J7" s="16">
        <f t="shared" si="0"/>
        <v>139256</v>
      </c>
      <c r="K7" s="16">
        <v>2379</v>
      </c>
      <c r="L7" s="16">
        <v>739</v>
      </c>
      <c r="M7" s="16">
        <v>56897</v>
      </c>
      <c r="N7" s="16">
        <v>79238</v>
      </c>
      <c r="O7" s="17">
        <f t="shared" si="1"/>
        <v>1.3926569063395258</v>
      </c>
      <c r="P7" s="16">
        <v>3</v>
      </c>
      <c r="Q7" s="16">
        <v>718972</v>
      </c>
      <c r="R7" s="16">
        <v>371850</v>
      </c>
      <c r="S7" s="16">
        <v>1.9330000000000001</v>
      </c>
      <c r="T7" s="16">
        <v>825980</v>
      </c>
      <c r="U7" s="17">
        <f t="shared" si="2"/>
        <v>2.0288924373750419</v>
      </c>
      <c r="V7" s="17">
        <f t="shared" si="3"/>
        <v>2.6794359504132279</v>
      </c>
    </row>
    <row r="8" spans="1:22" x14ac:dyDescent="0.25">
      <c r="A8" s="16" t="s">
        <v>23</v>
      </c>
      <c r="B8" s="16" t="s">
        <v>28</v>
      </c>
      <c r="C8" s="16">
        <v>1147796</v>
      </c>
      <c r="D8" s="16">
        <v>569914</v>
      </c>
      <c r="E8" s="16">
        <v>267100</v>
      </c>
      <c r="F8" s="16">
        <v>710</v>
      </c>
      <c r="G8" s="16">
        <v>76649</v>
      </c>
      <c r="H8" s="16">
        <v>76911</v>
      </c>
      <c r="I8" s="16">
        <v>9373</v>
      </c>
      <c r="J8" s="16">
        <f t="shared" si="0"/>
        <v>147139</v>
      </c>
      <c r="K8" s="16">
        <v>2570</v>
      </c>
      <c r="L8" s="16">
        <v>745</v>
      </c>
      <c r="M8" s="16">
        <v>60218</v>
      </c>
      <c r="N8" s="16">
        <v>83602</v>
      </c>
      <c r="O8" s="17">
        <f t="shared" si="1"/>
        <v>1.388322428509748</v>
      </c>
      <c r="P8" s="16">
        <v>4</v>
      </c>
      <c r="Q8" s="16">
        <v>757785</v>
      </c>
      <c r="R8" s="16">
        <v>390011</v>
      </c>
      <c r="S8" s="16">
        <v>1.9419999999999999</v>
      </c>
      <c r="T8" s="16">
        <v>883198</v>
      </c>
      <c r="U8" s="17">
        <f t="shared" si="2"/>
        <v>2.1694396267521761</v>
      </c>
      <c r="V8" s="17">
        <f t="shared" si="3"/>
        <v>2.8193837914348094</v>
      </c>
    </row>
    <row r="9" spans="1:22" x14ac:dyDescent="0.25">
      <c r="A9" s="16" t="s">
        <v>23</v>
      </c>
      <c r="B9" s="16" t="s">
        <v>29</v>
      </c>
      <c r="C9" s="16">
        <v>1047201</v>
      </c>
      <c r="D9" s="16">
        <v>518695</v>
      </c>
      <c r="E9" s="16">
        <v>244361</v>
      </c>
      <c r="F9" s="16">
        <v>641</v>
      </c>
      <c r="G9" s="16">
        <v>69928</v>
      </c>
      <c r="H9" s="16">
        <v>69745</v>
      </c>
      <c r="I9" s="16">
        <v>8541</v>
      </c>
      <c r="J9" s="16">
        <f t="shared" si="0"/>
        <v>135290</v>
      </c>
      <c r="K9" s="16">
        <v>2342</v>
      </c>
      <c r="L9" s="16">
        <v>721</v>
      </c>
      <c r="M9" s="16">
        <v>55093</v>
      </c>
      <c r="N9" s="16">
        <v>77132</v>
      </c>
      <c r="O9" s="17">
        <f t="shared" si="1"/>
        <v>1.4000326720272993</v>
      </c>
      <c r="P9" s="16">
        <v>2</v>
      </c>
      <c r="Q9" s="16">
        <v>690805</v>
      </c>
      <c r="R9" s="16">
        <v>356396</v>
      </c>
      <c r="S9" s="16">
        <v>1.9379999999999999</v>
      </c>
      <c r="T9" s="16">
        <v>798375</v>
      </c>
      <c r="U9" s="17">
        <f t="shared" si="2"/>
        <v>1.9610850137888316</v>
      </c>
      <c r="V9" s="17">
        <f t="shared" si="3"/>
        <v>2.5722876937838466</v>
      </c>
    </row>
    <row r="10" spans="1:22" x14ac:dyDescent="0.25">
      <c r="A10" s="16" t="s">
        <v>23</v>
      </c>
      <c r="B10" s="16" t="s">
        <v>30</v>
      </c>
      <c r="C10" s="16">
        <v>1051803</v>
      </c>
      <c r="D10" s="16">
        <v>520194</v>
      </c>
      <c r="E10" s="16">
        <v>245792</v>
      </c>
      <c r="F10" s="16">
        <v>634</v>
      </c>
      <c r="G10" s="16">
        <v>70425</v>
      </c>
      <c r="H10" s="16">
        <v>70517</v>
      </c>
      <c r="I10" s="16">
        <v>8513</v>
      </c>
      <c r="J10" s="16">
        <f t="shared" si="0"/>
        <v>135728</v>
      </c>
      <c r="K10" s="16">
        <v>2294</v>
      </c>
      <c r="L10" s="16">
        <v>680</v>
      </c>
      <c r="M10" s="16">
        <v>55520</v>
      </c>
      <c r="N10" s="16">
        <v>77230</v>
      </c>
      <c r="O10" s="17">
        <f t="shared" si="1"/>
        <v>1.3910302593659942</v>
      </c>
      <c r="P10" s="16">
        <v>4</v>
      </c>
      <c r="Q10" s="16">
        <v>694001</v>
      </c>
      <c r="R10" s="16">
        <v>357802</v>
      </c>
      <c r="S10" s="16">
        <v>1.9390000000000001</v>
      </c>
      <c r="T10" s="16">
        <v>720129</v>
      </c>
      <c r="U10" s="17">
        <f t="shared" si="2"/>
        <v>1.7688857866224992</v>
      </c>
      <c r="V10" s="17">
        <f t="shared" si="3"/>
        <v>2.5835917967848876</v>
      </c>
    </row>
    <row r="11" spans="1:22" x14ac:dyDescent="0.25">
      <c r="A11" s="16" t="s">
        <v>23</v>
      </c>
      <c r="B11" s="16" t="s">
        <v>31</v>
      </c>
      <c r="C11" s="16">
        <v>1059986</v>
      </c>
      <c r="D11" s="16">
        <v>527782</v>
      </c>
      <c r="E11" s="16">
        <v>246779</v>
      </c>
      <c r="F11" s="16">
        <v>644</v>
      </c>
      <c r="G11" s="16">
        <v>70591</v>
      </c>
      <c r="H11" s="16">
        <v>69620</v>
      </c>
      <c r="I11" s="16">
        <v>8511</v>
      </c>
      <c r="J11" s="16">
        <f t="shared" si="0"/>
        <v>136059</v>
      </c>
      <c r="K11" s="16">
        <v>2362</v>
      </c>
      <c r="L11" s="16">
        <v>715</v>
      </c>
      <c r="M11" s="16">
        <v>55359</v>
      </c>
      <c r="N11" s="16">
        <v>77619</v>
      </c>
      <c r="O11" s="17">
        <f t="shared" si="1"/>
        <v>1.4021026391372677</v>
      </c>
      <c r="P11" s="16">
        <v>4</v>
      </c>
      <c r="Q11" s="16">
        <v>699758</v>
      </c>
      <c r="R11" s="16">
        <v>360228</v>
      </c>
      <c r="S11" s="16">
        <v>1.9419999999999999</v>
      </c>
      <c r="T11" s="16">
        <v>811174</v>
      </c>
      <c r="U11" s="17">
        <f t="shared" si="2"/>
        <v>1.9925237826524402</v>
      </c>
      <c r="V11" s="17">
        <f t="shared" si="3"/>
        <v>2.6036920738073821</v>
      </c>
    </row>
    <row r="12" spans="1:22" x14ac:dyDescent="0.25">
      <c r="A12" s="16" t="s">
        <v>23</v>
      </c>
      <c r="B12" s="16" t="s">
        <v>32</v>
      </c>
      <c r="C12" s="16">
        <v>1255964</v>
      </c>
      <c r="D12" s="16">
        <v>638208</v>
      </c>
      <c r="E12" s="16">
        <v>287549</v>
      </c>
      <c r="F12" s="16">
        <v>722</v>
      </c>
      <c r="G12" s="16">
        <v>82960</v>
      </c>
      <c r="H12" s="16">
        <v>82340</v>
      </c>
      <c r="I12" s="16">
        <v>9319</v>
      </c>
      <c r="J12" s="16">
        <f t="shared" si="0"/>
        <v>154866</v>
      </c>
      <c r="K12" s="16">
        <v>2745</v>
      </c>
      <c r="L12" s="16">
        <v>827</v>
      </c>
      <c r="M12" s="16">
        <v>62931</v>
      </c>
      <c r="N12" s="16">
        <v>88359</v>
      </c>
      <c r="O12" s="17">
        <f t="shared" si="1"/>
        <v>1.4040615912666254</v>
      </c>
      <c r="P12" s="16">
        <v>4</v>
      </c>
      <c r="Q12" s="16">
        <v>832888</v>
      </c>
      <c r="R12" s="16">
        <v>423076</v>
      </c>
      <c r="S12" s="16">
        <v>1.968</v>
      </c>
      <c r="T12" s="16">
        <v>991340</v>
      </c>
      <c r="U12" s="17">
        <f t="shared" si="2"/>
        <v>2.435073765548045</v>
      </c>
      <c r="V12" s="17">
        <f t="shared" si="3"/>
        <v>3.0850817952193847</v>
      </c>
    </row>
    <row r="13" spans="1:22" x14ac:dyDescent="0.25">
      <c r="A13" s="16" t="s">
        <v>23</v>
      </c>
      <c r="B13" s="16" t="s">
        <v>33</v>
      </c>
      <c r="C13" s="16">
        <v>1034945</v>
      </c>
      <c r="D13" s="16">
        <v>514521</v>
      </c>
      <c r="E13" s="16">
        <v>242325</v>
      </c>
      <c r="F13" s="16">
        <v>634</v>
      </c>
      <c r="G13" s="16">
        <v>67328</v>
      </c>
      <c r="H13" s="16">
        <v>69132</v>
      </c>
      <c r="I13" s="16">
        <v>8022</v>
      </c>
      <c r="J13" s="16">
        <f t="shared" si="0"/>
        <v>132983</v>
      </c>
      <c r="K13" s="16">
        <v>2292</v>
      </c>
      <c r="L13" s="16">
        <v>693</v>
      </c>
      <c r="M13" s="16">
        <v>54371</v>
      </c>
      <c r="N13" s="16">
        <v>75624</v>
      </c>
      <c r="O13" s="17">
        <f t="shared" si="1"/>
        <v>1.3908885251328833</v>
      </c>
      <c r="P13" s="16">
        <v>3</v>
      </c>
      <c r="Q13" s="16">
        <v>683058</v>
      </c>
      <c r="R13" s="16">
        <v>351887</v>
      </c>
      <c r="S13" s="16">
        <v>1.9410000000000001</v>
      </c>
      <c r="T13" s="16">
        <v>774114</v>
      </c>
      <c r="U13" s="17">
        <f t="shared" si="2"/>
        <v>1.9014916102885584</v>
      </c>
      <c r="V13" s="17">
        <f t="shared" si="3"/>
        <v>2.5421827206459153</v>
      </c>
    </row>
    <row r="14" spans="1:22" x14ac:dyDescent="0.25">
      <c r="A14" s="16" t="s">
        <v>23</v>
      </c>
      <c r="B14" s="16" t="s">
        <v>34</v>
      </c>
      <c r="C14" s="16">
        <v>1120428</v>
      </c>
      <c r="D14" s="16">
        <v>562550</v>
      </c>
      <c r="E14" s="16">
        <v>259032</v>
      </c>
      <c r="F14" s="16">
        <v>632</v>
      </c>
      <c r="G14" s="16">
        <v>74515</v>
      </c>
      <c r="H14" s="16">
        <v>74485</v>
      </c>
      <c r="I14" s="16">
        <v>8872</v>
      </c>
      <c r="J14" s="16">
        <f t="shared" si="0"/>
        <v>140342</v>
      </c>
      <c r="K14" s="16">
        <v>2429</v>
      </c>
      <c r="L14" s="16">
        <v>762</v>
      </c>
      <c r="M14" s="16">
        <v>57351</v>
      </c>
      <c r="N14" s="16">
        <v>79797</v>
      </c>
      <c r="O14" s="17">
        <f t="shared" si="1"/>
        <v>1.3913794005335565</v>
      </c>
      <c r="P14" s="16">
        <v>3</v>
      </c>
      <c r="Q14" s="16">
        <v>740819</v>
      </c>
      <c r="R14" s="16">
        <v>379609</v>
      </c>
      <c r="S14" s="16">
        <v>1.9510000000000001</v>
      </c>
      <c r="T14" s="16">
        <v>855074</v>
      </c>
      <c r="U14" s="17">
        <f t="shared" si="2"/>
        <v>2.1003573597375564</v>
      </c>
      <c r="V14" s="17">
        <f t="shared" si="3"/>
        <v>2.7521585217841156</v>
      </c>
    </row>
    <row r="15" spans="1:22" x14ac:dyDescent="0.25">
      <c r="A15" s="16" t="s">
        <v>23</v>
      </c>
      <c r="B15" s="16" t="s">
        <v>35</v>
      </c>
      <c r="C15" s="16">
        <v>1058928</v>
      </c>
      <c r="D15" s="16">
        <v>519070</v>
      </c>
      <c r="E15" s="16">
        <v>249507</v>
      </c>
      <c r="F15" s="16">
        <v>641</v>
      </c>
      <c r="G15" s="16">
        <v>70649</v>
      </c>
      <c r="H15" s="16">
        <v>71406</v>
      </c>
      <c r="I15" s="16">
        <v>8477</v>
      </c>
      <c r="J15" s="16">
        <f t="shared" si="0"/>
        <v>139178</v>
      </c>
      <c r="K15" s="16">
        <v>2381</v>
      </c>
      <c r="L15" s="16">
        <v>695</v>
      </c>
      <c r="M15" s="16">
        <v>56928</v>
      </c>
      <c r="N15" s="16">
        <v>79170</v>
      </c>
      <c r="O15" s="17">
        <f t="shared" si="1"/>
        <v>1.390704047217538</v>
      </c>
      <c r="P15" s="16">
        <v>4</v>
      </c>
      <c r="Q15" s="16">
        <v>697076</v>
      </c>
      <c r="R15" s="16">
        <v>361852</v>
      </c>
      <c r="S15" s="16">
        <v>1.9259999999999999</v>
      </c>
      <c r="T15" s="16">
        <v>810444</v>
      </c>
      <c r="U15" s="17">
        <f t="shared" si="2"/>
        <v>1.9907306502772206</v>
      </c>
      <c r="V15" s="17">
        <f t="shared" si="3"/>
        <v>2.6010932600361736</v>
      </c>
    </row>
    <row r="16" spans="1:22" x14ac:dyDescent="0.25">
      <c r="A16" s="16" t="s">
        <v>23</v>
      </c>
      <c r="B16" s="16" t="s">
        <v>36</v>
      </c>
      <c r="C16" s="16">
        <v>1091161</v>
      </c>
      <c r="D16" s="16">
        <v>537154</v>
      </c>
      <c r="E16" s="16">
        <v>255582</v>
      </c>
      <c r="F16" s="16">
        <v>643</v>
      </c>
      <c r="G16" s="16">
        <v>72859</v>
      </c>
      <c r="H16" s="16">
        <v>73244</v>
      </c>
      <c r="I16" s="16">
        <v>8788</v>
      </c>
      <c r="J16" s="16">
        <f t="shared" si="0"/>
        <v>142891</v>
      </c>
      <c r="K16" s="16">
        <v>2457</v>
      </c>
      <c r="L16" s="16">
        <v>749</v>
      </c>
      <c r="M16" s="16">
        <v>57928</v>
      </c>
      <c r="N16" s="16">
        <v>81753</v>
      </c>
      <c r="O16" s="17">
        <f t="shared" si="1"/>
        <v>1.4112864245269989</v>
      </c>
      <c r="P16" s="16">
        <v>4</v>
      </c>
      <c r="Q16" s="16">
        <v>718925</v>
      </c>
      <c r="R16" s="16">
        <v>372236</v>
      </c>
      <c r="S16" s="16">
        <v>1.931</v>
      </c>
      <c r="T16" s="16">
        <v>832056</v>
      </c>
      <c r="U16" s="17">
        <f t="shared" si="2"/>
        <v>2.043817193966595</v>
      </c>
      <c r="V16" s="17">
        <f t="shared" si="3"/>
        <v>2.6802686516121312</v>
      </c>
    </row>
    <row r="17" spans="1:22" x14ac:dyDescent="0.25">
      <c r="A17" s="16" t="s">
        <v>23</v>
      </c>
      <c r="B17" s="16" t="s">
        <v>37</v>
      </c>
      <c r="C17" s="16">
        <v>1053739</v>
      </c>
      <c r="D17" s="16">
        <v>513977</v>
      </c>
      <c r="E17" s="16">
        <v>248762</v>
      </c>
      <c r="F17" s="16">
        <v>632</v>
      </c>
      <c r="G17" s="16">
        <v>70666</v>
      </c>
      <c r="H17" s="16">
        <v>72112</v>
      </c>
      <c r="I17" s="16">
        <v>8843</v>
      </c>
      <c r="J17" s="16">
        <f t="shared" si="0"/>
        <v>138747</v>
      </c>
      <c r="K17" s="16">
        <v>2330</v>
      </c>
      <c r="L17" s="16">
        <v>673</v>
      </c>
      <c r="M17" s="16">
        <v>57036</v>
      </c>
      <c r="N17" s="16">
        <v>78705</v>
      </c>
      <c r="O17" s="17">
        <f t="shared" si="1"/>
        <v>1.3799179465600673</v>
      </c>
      <c r="P17" s="16">
        <v>3</v>
      </c>
      <c r="Q17" s="16">
        <v>692609</v>
      </c>
      <c r="R17" s="16">
        <v>361130</v>
      </c>
      <c r="S17" s="16">
        <v>1.917</v>
      </c>
      <c r="T17" s="16">
        <v>784287</v>
      </c>
      <c r="U17" s="17">
        <f t="shared" si="2"/>
        <v>1.9264800152928154</v>
      </c>
      <c r="V17" s="17">
        <f t="shared" si="3"/>
        <v>2.5883472820977986</v>
      </c>
    </row>
    <row r="18" spans="1:22" x14ac:dyDescent="0.25">
      <c r="A18" s="16" t="s">
        <v>23</v>
      </c>
      <c r="B18" s="16" t="s">
        <v>38</v>
      </c>
      <c r="C18" s="16">
        <v>1046244</v>
      </c>
      <c r="D18" s="16">
        <v>513667</v>
      </c>
      <c r="E18" s="16">
        <v>244924</v>
      </c>
      <c r="F18" s="16">
        <v>608</v>
      </c>
      <c r="G18" s="16">
        <v>69626</v>
      </c>
      <c r="H18" s="16">
        <v>70614</v>
      </c>
      <c r="I18" s="16">
        <v>8828</v>
      </c>
      <c r="J18" s="16">
        <f t="shared" si="0"/>
        <v>137977</v>
      </c>
      <c r="K18" s="16">
        <v>2327</v>
      </c>
      <c r="L18" s="16">
        <v>689</v>
      </c>
      <c r="M18" s="16">
        <v>56834</v>
      </c>
      <c r="N18" s="16">
        <v>78124</v>
      </c>
      <c r="O18" s="17">
        <f t="shared" si="1"/>
        <v>1.374599711440335</v>
      </c>
      <c r="P18" s="16">
        <v>3</v>
      </c>
      <c r="Q18" s="16">
        <v>690527</v>
      </c>
      <c r="R18" s="16">
        <v>355717</v>
      </c>
      <c r="S18" s="16">
        <v>1.9410000000000001</v>
      </c>
      <c r="T18" s="16">
        <v>782148</v>
      </c>
      <c r="U18" s="17">
        <f t="shared" si="2"/>
        <v>1.9212258917988505</v>
      </c>
      <c r="V18" s="17">
        <f t="shared" si="3"/>
        <v>2.5699369709303053</v>
      </c>
    </row>
    <row r="19" spans="1:22" x14ac:dyDescent="0.25">
      <c r="A19" s="16" t="s">
        <v>23</v>
      </c>
      <c r="B19" s="16" t="s">
        <v>39</v>
      </c>
      <c r="C19" s="16">
        <v>1061640</v>
      </c>
      <c r="D19" s="16">
        <v>525890</v>
      </c>
      <c r="E19" s="16">
        <v>249043</v>
      </c>
      <c r="F19" s="16">
        <v>651</v>
      </c>
      <c r="G19" s="16">
        <v>69168</v>
      </c>
      <c r="H19" s="16">
        <v>70279</v>
      </c>
      <c r="I19" s="16">
        <v>8144</v>
      </c>
      <c r="J19" s="16">
        <f t="shared" si="0"/>
        <v>138465</v>
      </c>
      <c r="K19" s="16">
        <v>2262</v>
      </c>
      <c r="L19" s="16">
        <v>666</v>
      </c>
      <c r="M19" s="16">
        <v>56657</v>
      </c>
      <c r="N19" s="16">
        <v>78876</v>
      </c>
      <c r="O19" s="17">
        <f t="shared" si="1"/>
        <v>1.3921668990592513</v>
      </c>
      <c r="P19" s="16">
        <v>4</v>
      </c>
      <c r="Q19" s="16">
        <v>700020</v>
      </c>
      <c r="R19" s="16">
        <v>361620</v>
      </c>
      <c r="S19" s="16">
        <v>1.9350000000000001</v>
      </c>
      <c r="T19" s="16">
        <v>776764</v>
      </c>
      <c r="U19" s="17">
        <f t="shared" si="2"/>
        <v>1.9080009264451769</v>
      </c>
      <c r="V19" s="17">
        <f t="shared" si="3"/>
        <v>2.6077548696273998</v>
      </c>
    </row>
    <row r="20" spans="1:22" x14ac:dyDescent="0.25">
      <c r="A20" s="16" t="s">
        <v>23</v>
      </c>
      <c r="B20" s="16" t="s">
        <v>40</v>
      </c>
      <c r="C20" s="16">
        <v>1144737</v>
      </c>
      <c r="D20" s="16">
        <v>577251</v>
      </c>
      <c r="E20" s="16">
        <v>263155</v>
      </c>
      <c r="F20" s="16">
        <v>674</v>
      </c>
      <c r="G20" s="16">
        <v>74280</v>
      </c>
      <c r="H20" s="16">
        <v>75138</v>
      </c>
      <c r="I20" s="16">
        <v>8638</v>
      </c>
      <c r="J20" s="16">
        <f t="shared" si="0"/>
        <v>145601</v>
      </c>
      <c r="K20" s="16">
        <v>2525</v>
      </c>
      <c r="L20" s="16">
        <v>753</v>
      </c>
      <c r="M20" s="16">
        <v>59331</v>
      </c>
      <c r="N20" s="16">
        <v>82990</v>
      </c>
      <c r="O20" s="17">
        <f t="shared" si="1"/>
        <v>1.398762872697241</v>
      </c>
      <c r="P20" s="16">
        <v>2</v>
      </c>
      <c r="Q20" s="16">
        <v>758602</v>
      </c>
      <c r="R20" s="16">
        <v>386135</v>
      </c>
      <c r="S20" s="16">
        <v>1.964</v>
      </c>
      <c r="T20" s="16">
        <v>881179</v>
      </c>
      <c r="U20" s="17">
        <f t="shared" si="2"/>
        <v>2.1644802647445487</v>
      </c>
      <c r="V20" s="17">
        <f t="shared" si="3"/>
        <v>2.811869829878924</v>
      </c>
    </row>
    <row r="21" spans="1:22" x14ac:dyDescent="0.25">
      <c r="A21" s="16" t="s">
        <v>41</v>
      </c>
      <c r="B21" s="16" t="s">
        <v>42</v>
      </c>
      <c r="C21" s="16">
        <v>1086828</v>
      </c>
      <c r="D21" s="16">
        <v>540999</v>
      </c>
      <c r="E21" s="16">
        <v>254003</v>
      </c>
      <c r="F21" s="16">
        <v>642</v>
      </c>
      <c r="G21" s="16">
        <v>71454</v>
      </c>
      <c r="H21" s="16">
        <v>72208</v>
      </c>
      <c r="I21" s="16">
        <v>8683</v>
      </c>
      <c r="J21" s="16">
        <f t="shared" si="0"/>
        <v>138839</v>
      </c>
      <c r="K21" s="16">
        <v>2322</v>
      </c>
      <c r="L21" s="16">
        <v>715</v>
      </c>
      <c r="M21" s="16">
        <v>56904</v>
      </c>
      <c r="N21" s="16">
        <v>78896</v>
      </c>
      <c r="O21" s="17">
        <f t="shared" si="1"/>
        <v>1.3864754674539574</v>
      </c>
      <c r="P21" s="16">
        <v>2</v>
      </c>
      <c r="Q21" s="16">
        <v>717873</v>
      </c>
      <c r="R21" s="16">
        <v>368955</v>
      </c>
      <c r="S21" s="16">
        <v>1.9450000000000001</v>
      </c>
      <c r="T21" s="16">
        <v>847188</v>
      </c>
      <c r="U21" s="17">
        <f t="shared" si="2"/>
        <v>2.080986617393747</v>
      </c>
      <c r="V21" s="17">
        <f t="shared" si="3"/>
        <v>2.66962530560963</v>
      </c>
    </row>
    <row r="22" spans="1:22" x14ac:dyDescent="0.25">
      <c r="A22" s="16" t="s">
        <v>41</v>
      </c>
      <c r="B22" s="16" t="s">
        <v>43</v>
      </c>
      <c r="C22" s="16">
        <v>1163274</v>
      </c>
      <c r="D22" s="16">
        <v>585594</v>
      </c>
      <c r="E22" s="16">
        <v>266565</v>
      </c>
      <c r="F22" s="16">
        <v>687</v>
      </c>
      <c r="G22" s="16">
        <v>77279</v>
      </c>
      <c r="H22" s="16">
        <v>77769</v>
      </c>
      <c r="I22" s="16">
        <v>9273</v>
      </c>
      <c r="J22" s="16">
        <f t="shared" si="0"/>
        <v>146107</v>
      </c>
      <c r="K22" s="16">
        <v>2429</v>
      </c>
      <c r="L22" s="16">
        <v>743</v>
      </c>
      <c r="M22" s="16">
        <v>59671</v>
      </c>
      <c r="N22" s="16">
        <v>83262</v>
      </c>
      <c r="O22" s="17">
        <f t="shared" si="1"/>
        <v>1.3953511756129444</v>
      </c>
      <c r="P22" s="16">
        <v>2</v>
      </c>
      <c r="Q22" s="16">
        <v>771024</v>
      </c>
      <c r="R22" s="16">
        <v>392250</v>
      </c>
      <c r="S22" s="16">
        <v>1.9650000000000001</v>
      </c>
      <c r="T22" s="16">
        <v>923923</v>
      </c>
      <c r="U22" s="17">
        <f t="shared" si="2"/>
        <v>2.2694743061779477</v>
      </c>
      <c r="V22" s="17">
        <f t="shared" si="3"/>
        <v>2.857403110480901</v>
      </c>
    </row>
    <row r="23" spans="1:22" x14ac:dyDescent="0.25">
      <c r="A23" s="16" t="s">
        <v>41</v>
      </c>
      <c r="B23" s="16" t="s">
        <v>44</v>
      </c>
      <c r="C23" s="16">
        <v>1146001</v>
      </c>
      <c r="D23" s="16">
        <v>568081</v>
      </c>
      <c r="E23" s="16">
        <v>268426</v>
      </c>
      <c r="F23" s="16">
        <v>683</v>
      </c>
      <c r="G23" s="16">
        <v>76692</v>
      </c>
      <c r="H23" s="16">
        <v>78085</v>
      </c>
      <c r="I23" s="16">
        <v>9079</v>
      </c>
      <c r="J23" s="16">
        <f t="shared" si="0"/>
        <v>144955</v>
      </c>
      <c r="K23" s="16">
        <v>2446</v>
      </c>
      <c r="L23" s="16">
        <v>724</v>
      </c>
      <c r="M23" s="16">
        <v>59509</v>
      </c>
      <c r="N23" s="16">
        <v>82274</v>
      </c>
      <c r="O23" s="17">
        <f t="shared" si="1"/>
        <v>1.3825471777378211</v>
      </c>
      <c r="P23" s="16">
        <v>2</v>
      </c>
      <c r="Q23" s="16">
        <v>756216</v>
      </c>
      <c r="R23" s="16">
        <v>389785</v>
      </c>
      <c r="S23" s="16">
        <v>1.94</v>
      </c>
      <c r="T23" s="16">
        <v>901266</v>
      </c>
      <c r="U23" s="17">
        <f t="shared" si="2"/>
        <v>2.2138208812117179</v>
      </c>
      <c r="V23" s="17">
        <f t="shared" si="3"/>
        <v>2.8149746508683449</v>
      </c>
    </row>
    <row r="24" spans="1:22" x14ac:dyDescent="0.25">
      <c r="A24" s="16" t="s">
        <v>41</v>
      </c>
      <c r="B24" s="16" t="s">
        <v>45</v>
      </c>
      <c r="C24" s="16">
        <v>1131082</v>
      </c>
      <c r="D24" s="16">
        <v>565559</v>
      </c>
      <c r="E24" s="16">
        <v>262578</v>
      </c>
      <c r="F24" s="16">
        <v>706</v>
      </c>
      <c r="G24" s="16">
        <v>75464</v>
      </c>
      <c r="H24" s="16">
        <v>75182</v>
      </c>
      <c r="I24" s="16">
        <v>9232</v>
      </c>
      <c r="J24" s="16">
        <f t="shared" si="0"/>
        <v>142361</v>
      </c>
      <c r="K24" s="16">
        <v>2445</v>
      </c>
      <c r="L24" s="16">
        <v>699</v>
      </c>
      <c r="M24" s="16">
        <v>58298</v>
      </c>
      <c r="N24" s="16">
        <v>80915</v>
      </c>
      <c r="O24" s="17">
        <f t="shared" si="1"/>
        <v>1.3879549898795842</v>
      </c>
      <c r="P24" s="16">
        <v>4</v>
      </c>
      <c r="Q24" s="16">
        <v>747937</v>
      </c>
      <c r="R24" s="16">
        <v>383145</v>
      </c>
      <c r="S24" s="16">
        <v>1.952</v>
      </c>
      <c r="T24" s="16">
        <v>888222</v>
      </c>
      <c r="U24" s="17">
        <f t="shared" si="2"/>
        <v>2.1817803076468372</v>
      </c>
      <c r="V24" s="17">
        <f t="shared" si="3"/>
        <v>2.7783284290794419</v>
      </c>
    </row>
    <row r="25" spans="1:22" x14ac:dyDescent="0.25">
      <c r="A25" s="16" t="s">
        <v>41</v>
      </c>
      <c r="B25" s="16" t="s">
        <v>46</v>
      </c>
      <c r="C25" s="16">
        <v>1088983</v>
      </c>
      <c r="D25" s="16">
        <v>541541</v>
      </c>
      <c r="E25" s="16">
        <v>253079</v>
      </c>
      <c r="F25" s="16">
        <v>656</v>
      </c>
      <c r="G25" s="16">
        <v>72225</v>
      </c>
      <c r="H25" s="16">
        <v>72649</v>
      </c>
      <c r="I25" s="16">
        <v>8852</v>
      </c>
      <c r="J25" s="16">
        <f t="shared" si="0"/>
        <v>139981</v>
      </c>
      <c r="K25" s="16">
        <v>2381</v>
      </c>
      <c r="L25" s="16">
        <v>732</v>
      </c>
      <c r="M25" s="16">
        <v>57500</v>
      </c>
      <c r="N25" s="16">
        <v>79365</v>
      </c>
      <c r="O25" s="17">
        <f t="shared" si="1"/>
        <v>1.3802608695652174</v>
      </c>
      <c r="P25" s="16">
        <v>3</v>
      </c>
      <c r="Q25" s="16">
        <v>719350</v>
      </c>
      <c r="R25" s="16">
        <v>369633</v>
      </c>
      <c r="S25" s="16">
        <v>1.946</v>
      </c>
      <c r="T25" s="16">
        <v>832008</v>
      </c>
      <c r="U25" s="17">
        <f t="shared" si="2"/>
        <v>2.0436992893720602</v>
      </c>
      <c r="V25" s="17">
        <f t="shared" si="3"/>
        <v>2.6749187306351065</v>
      </c>
    </row>
    <row r="26" spans="1:22" x14ac:dyDescent="0.25">
      <c r="A26" s="16" t="s">
        <v>41</v>
      </c>
      <c r="B26" s="16" t="s">
        <v>47</v>
      </c>
      <c r="C26" s="16">
        <v>1037957</v>
      </c>
      <c r="D26" s="16">
        <v>517214</v>
      </c>
      <c r="E26" s="16">
        <v>241933</v>
      </c>
      <c r="F26" s="16">
        <v>588</v>
      </c>
      <c r="G26" s="16">
        <v>68727</v>
      </c>
      <c r="H26" s="16">
        <v>69682</v>
      </c>
      <c r="I26" s="16">
        <v>8417</v>
      </c>
      <c r="J26" s="16">
        <f t="shared" si="0"/>
        <v>131396</v>
      </c>
      <c r="K26" s="16">
        <v>2217</v>
      </c>
      <c r="L26" s="16">
        <v>687</v>
      </c>
      <c r="M26" s="16">
        <v>53964</v>
      </c>
      <c r="N26" s="16">
        <v>74525</v>
      </c>
      <c r="O26" s="17">
        <f t="shared" si="1"/>
        <v>1.3810132681046623</v>
      </c>
      <c r="P26" s="16">
        <v>3</v>
      </c>
      <c r="Q26" s="16">
        <v>686011</v>
      </c>
      <c r="R26" s="16">
        <v>351946</v>
      </c>
      <c r="S26" s="16">
        <v>1.9490000000000001</v>
      </c>
      <c r="T26" s="16">
        <v>753019</v>
      </c>
      <c r="U26" s="17">
        <f t="shared" si="2"/>
        <v>1.8496749973361546</v>
      </c>
      <c r="V26" s="17">
        <f t="shared" si="3"/>
        <v>2.5495812339529849</v>
      </c>
    </row>
    <row r="27" spans="1:22" x14ac:dyDescent="0.25">
      <c r="A27" s="16" t="s">
        <v>41</v>
      </c>
      <c r="B27" s="16" t="s">
        <v>48</v>
      </c>
      <c r="C27" s="16">
        <v>1210884</v>
      </c>
      <c r="D27" s="16">
        <v>592821</v>
      </c>
      <c r="E27" s="16">
        <v>287037</v>
      </c>
      <c r="F27" s="16">
        <v>725</v>
      </c>
      <c r="G27" s="16">
        <v>82021</v>
      </c>
      <c r="H27" s="16">
        <v>82589</v>
      </c>
      <c r="I27" s="16">
        <v>10340</v>
      </c>
      <c r="J27" s="16">
        <f t="shared" si="0"/>
        <v>155351</v>
      </c>
      <c r="K27" s="16">
        <v>2516</v>
      </c>
      <c r="L27" s="16">
        <v>752</v>
      </c>
      <c r="M27" s="16">
        <v>64031</v>
      </c>
      <c r="N27" s="16">
        <v>88050</v>
      </c>
      <c r="O27" s="17">
        <f t="shared" si="1"/>
        <v>1.3751151785853728</v>
      </c>
      <c r="P27" s="16">
        <v>2</v>
      </c>
      <c r="Q27" s="16">
        <v>797981</v>
      </c>
      <c r="R27" s="16">
        <v>412903</v>
      </c>
      <c r="S27" s="16">
        <v>1.9319999999999999</v>
      </c>
      <c r="T27" s="16">
        <v>966047</v>
      </c>
      <c r="U27" s="17">
        <f t="shared" si="2"/>
        <v>2.3729454132652696</v>
      </c>
      <c r="V27" s="17">
        <f t="shared" si="3"/>
        <v>2.9743497301852835</v>
      </c>
    </row>
    <row r="28" spans="1:22" x14ac:dyDescent="0.25">
      <c r="A28" s="16" t="s">
        <v>41</v>
      </c>
      <c r="B28" s="16" t="s">
        <v>49</v>
      </c>
      <c r="C28" s="16">
        <v>1800544</v>
      </c>
      <c r="D28" s="16">
        <v>863820</v>
      </c>
      <c r="E28" s="16">
        <v>425368</v>
      </c>
      <c r="F28" s="16">
        <v>975</v>
      </c>
      <c r="G28" s="16">
        <v>131881</v>
      </c>
      <c r="H28" s="16">
        <v>130635</v>
      </c>
      <c r="I28" s="16">
        <v>16691</v>
      </c>
      <c r="J28" s="16">
        <f t="shared" si="0"/>
        <v>231174</v>
      </c>
      <c r="K28" s="16">
        <v>3641</v>
      </c>
      <c r="L28" s="16">
        <v>1160</v>
      </c>
      <c r="M28" s="16">
        <v>96778</v>
      </c>
      <c r="N28" s="16">
        <v>129590</v>
      </c>
      <c r="O28" s="17">
        <f t="shared" si="1"/>
        <v>1.339043997602761</v>
      </c>
      <c r="P28" s="16">
        <v>5</v>
      </c>
      <c r="Q28" s="16">
        <v>1176945</v>
      </c>
      <c r="R28" s="16">
        <v>623599</v>
      </c>
      <c r="S28" s="16">
        <v>1.887</v>
      </c>
      <c r="T28" s="16">
        <v>1447156</v>
      </c>
      <c r="U28" s="17">
        <f t="shared" si="2"/>
        <v>3.554715446017962</v>
      </c>
      <c r="V28" s="17">
        <f t="shared" si="3"/>
        <v>4.4227585471331121</v>
      </c>
    </row>
    <row r="29" spans="1:22" x14ac:dyDescent="0.25">
      <c r="A29" s="16" t="s">
        <v>41</v>
      </c>
      <c r="B29" s="16" t="s">
        <v>50</v>
      </c>
      <c r="C29" s="16">
        <v>1647558</v>
      </c>
      <c r="D29" s="16">
        <v>797415</v>
      </c>
      <c r="E29" s="16">
        <v>387529</v>
      </c>
      <c r="F29" s="16">
        <v>902</v>
      </c>
      <c r="G29" s="16">
        <v>117543</v>
      </c>
      <c r="H29" s="16">
        <v>117061</v>
      </c>
      <c r="I29" s="16">
        <v>14868</v>
      </c>
      <c r="J29" s="16">
        <f t="shared" si="0"/>
        <v>212240</v>
      </c>
      <c r="K29" s="16">
        <v>3353</v>
      </c>
      <c r="L29" s="16">
        <v>1027</v>
      </c>
      <c r="M29" s="16">
        <v>88134</v>
      </c>
      <c r="N29" s="16">
        <v>119721</v>
      </c>
      <c r="O29" s="17">
        <f t="shared" si="1"/>
        <v>1.3583974402614201</v>
      </c>
      <c r="P29" s="16">
        <v>5</v>
      </c>
      <c r="Q29" s="16">
        <v>1080474</v>
      </c>
      <c r="R29" s="16">
        <v>567084</v>
      </c>
      <c r="S29" s="16">
        <v>1.905</v>
      </c>
      <c r="T29" s="16">
        <v>1338416</v>
      </c>
      <c r="U29" s="17">
        <f t="shared" si="2"/>
        <v>3.2876124124818453</v>
      </c>
      <c r="V29" s="17">
        <f t="shared" si="3"/>
        <v>4.0469720408929382</v>
      </c>
    </row>
    <row r="30" spans="1:22" x14ac:dyDescent="0.25">
      <c r="A30" s="16" t="s">
        <v>41</v>
      </c>
      <c r="B30" s="16" t="s">
        <v>51</v>
      </c>
      <c r="C30" s="16">
        <v>1611673</v>
      </c>
      <c r="D30" s="16">
        <v>788573</v>
      </c>
      <c r="E30" s="16">
        <v>377268</v>
      </c>
      <c r="F30" s="16">
        <v>907</v>
      </c>
      <c r="G30" s="16">
        <v>113445</v>
      </c>
      <c r="H30" s="16">
        <v>113739</v>
      </c>
      <c r="I30" s="16">
        <v>14033</v>
      </c>
      <c r="J30" s="16">
        <f t="shared" si="0"/>
        <v>203708</v>
      </c>
      <c r="K30" s="16">
        <v>3362</v>
      </c>
      <c r="L30" s="16">
        <v>1067</v>
      </c>
      <c r="M30" s="16">
        <v>84584</v>
      </c>
      <c r="N30" s="16">
        <v>114691</v>
      </c>
      <c r="O30" s="17">
        <f t="shared" si="1"/>
        <v>1.3559420221318452</v>
      </c>
      <c r="P30" s="16">
        <v>4</v>
      </c>
      <c r="Q30" s="16">
        <v>1059824</v>
      </c>
      <c r="R30" s="16">
        <v>551849</v>
      </c>
      <c r="S30" s="16">
        <v>1.92</v>
      </c>
      <c r="T30" s="16">
        <v>1327857</v>
      </c>
      <c r="U30" s="17">
        <f t="shared" si="2"/>
        <v>3.2616758580298693</v>
      </c>
      <c r="V30" s="17">
        <f t="shared" si="3"/>
        <v>3.958826074749445</v>
      </c>
    </row>
    <row r="31" spans="1:22" x14ac:dyDescent="0.25">
      <c r="A31" s="16" t="s">
        <v>41</v>
      </c>
      <c r="B31" s="16" t="s">
        <v>52</v>
      </c>
      <c r="C31" s="16">
        <v>1449358</v>
      </c>
      <c r="D31" s="16">
        <v>688919</v>
      </c>
      <c r="E31" s="16">
        <v>347862</v>
      </c>
      <c r="F31" s="16">
        <v>832</v>
      </c>
      <c r="G31" s="16">
        <v>103596</v>
      </c>
      <c r="H31" s="16">
        <v>104536</v>
      </c>
      <c r="I31" s="16">
        <v>13285</v>
      </c>
      <c r="J31" s="16">
        <f t="shared" si="0"/>
        <v>190328</v>
      </c>
      <c r="K31" s="16">
        <v>2914</v>
      </c>
      <c r="L31" s="16">
        <v>937</v>
      </c>
      <c r="M31" s="16">
        <v>79170</v>
      </c>
      <c r="N31" s="16">
        <v>107304</v>
      </c>
      <c r="O31" s="17">
        <f t="shared" si="1"/>
        <v>1.3553618794998106</v>
      </c>
      <c r="P31" s="16">
        <v>3</v>
      </c>
      <c r="Q31" s="16">
        <v>945487</v>
      </c>
      <c r="R31" s="16">
        <v>503871</v>
      </c>
      <c r="S31" s="16">
        <v>1.8759999999999999</v>
      </c>
      <c r="T31" s="16">
        <v>1170681</v>
      </c>
      <c r="U31" s="17">
        <f t="shared" si="2"/>
        <v>2.8755972632250804</v>
      </c>
      <c r="V31" s="17">
        <f t="shared" si="3"/>
        <v>3.5601243192922545</v>
      </c>
    </row>
    <row r="32" spans="1:22" x14ac:dyDescent="0.25">
      <c r="A32" s="16" t="s">
        <v>41</v>
      </c>
      <c r="B32" s="16" t="s">
        <v>53</v>
      </c>
      <c r="C32" s="16">
        <v>1211503</v>
      </c>
      <c r="D32" s="16">
        <v>598797</v>
      </c>
      <c r="E32" s="16">
        <v>282701</v>
      </c>
      <c r="F32" s="16">
        <v>703</v>
      </c>
      <c r="G32" s="16">
        <v>82404</v>
      </c>
      <c r="H32" s="16">
        <v>82431</v>
      </c>
      <c r="I32" s="16">
        <v>10244</v>
      </c>
      <c r="J32" s="16">
        <f t="shared" si="0"/>
        <v>154223</v>
      </c>
      <c r="K32" s="16">
        <v>2552</v>
      </c>
      <c r="L32" s="16">
        <v>814</v>
      </c>
      <c r="M32" s="16">
        <v>62886</v>
      </c>
      <c r="N32" s="16">
        <v>87965</v>
      </c>
      <c r="O32" s="17">
        <f t="shared" si="1"/>
        <v>1.3988010049931623</v>
      </c>
      <c r="P32" s="16">
        <v>6</v>
      </c>
      <c r="Q32" s="16">
        <v>798879</v>
      </c>
      <c r="R32" s="16">
        <v>412624</v>
      </c>
      <c r="S32" s="16">
        <v>1.9359999999999999</v>
      </c>
      <c r="T32" s="16">
        <v>959462</v>
      </c>
      <c r="U32" s="17">
        <f t="shared" si="2"/>
        <v>2.3567703767025021</v>
      </c>
      <c r="V32" s="17">
        <f t="shared" si="3"/>
        <v>2.9758702081856407</v>
      </c>
    </row>
    <row r="33" spans="1:22" x14ac:dyDescent="0.25">
      <c r="A33" s="16" t="s">
        <v>41</v>
      </c>
      <c r="B33" s="16" t="s">
        <v>54</v>
      </c>
      <c r="C33" s="16">
        <v>1230180</v>
      </c>
      <c r="D33" s="16">
        <v>605916</v>
      </c>
      <c r="E33" s="16">
        <v>290942</v>
      </c>
      <c r="F33" s="16">
        <v>712</v>
      </c>
      <c r="G33" s="16">
        <v>82258</v>
      </c>
      <c r="H33" s="16">
        <v>83680</v>
      </c>
      <c r="I33" s="16">
        <v>10425</v>
      </c>
      <c r="J33" s="16">
        <f t="shared" si="0"/>
        <v>156247</v>
      </c>
      <c r="K33" s="16">
        <v>2670</v>
      </c>
      <c r="L33" s="16">
        <v>782</v>
      </c>
      <c r="M33" s="16">
        <v>64077</v>
      </c>
      <c r="N33" s="16">
        <v>88716</v>
      </c>
      <c r="O33" s="17">
        <f t="shared" si="1"/>
        <v>1.3845217472728124</v>
      </c>
      <c r="P33" s="16">
        <v>2</v>
      </c>
      <c r="Q33" s="16">
        <v>810977</v>
      </c>
      <c r="R33" s="16">
        <v>419203</v>
      </c>
      <c r="S33" s="16">
        <v>1.9339999999999999</v>
      </c>
      <c r="T33" s="16">
        <v>992675</v>
      </c>
      <c r="U33" s="17">
        <f t="shared" si="2"/>
        <v>2.4383529870835492</v>
      </c>
      <c r="V33" s="17">
        <f t="shared" si="3"/>
        <v>3.0217473771883454</v>
      </c>
    </row>
    <row r="34" spans="1:22" x14ac:dyDescent="0.25">
      <c r="A34" s="16" t="s">
        <v>41</v>
      </c>
      <c r="B34" s="16" t="s">
        <v>55</v>
      </c>
      <c r="C34" s="16">
        <v>1116746</v>
      </c>
      <c r="D34" s="16">
        <v>559474</v>
      </c>
      <c r="E34" s="16">
        <v>259775</v>
      </c>
      <c r="F34" s="16">
        <v>692</v>
      </c>
      <c r="G34" s="16">
        <v>73315</v>
      </c>
      <c r="H34" s="16">
        <v>73868</v>
      </c>
      <c r="I34" s="16">
        <v>8907</v>
      </c>
      <c r="J34" s="16">
        <f t="shared" si="0"/>
        <v>140715</v>
      </c>
      <c r="K34" s="16">
        <v>2345</v>
      </c>
      <c r="L34" s="16">
        <v>715</v>
      </c>
      <c r="M34" s="16">
        <v>57439</v>
      </c>
      <c r="N34" s="16">
        <v>80212</v>
      </c>
      <c r="O34" s="17">
        <f t="shared" si="1"/>
        <v>1.3964727798185901</v>
      </c>
      <c r="P34" s="16">
        <v>4</v>
      </c>
      <c r="Q34" s="16">
        <v>738071</v>
      </c>
      <c r="R34" s="16">
        <v>378675</v>
      </c>
      <c r="S34" s="16">
        <v>1.9490000000000001</v>
      </c>
      <c r="T34" s="16">
        <v>877566</v>
      </c>
      <c r="U34" s="17">
        <f t="shared" si="2"/>
        <v>2.1556054876600723</v>
      </c>
      <c r="V34" s="17">
        <f t="shared" si="3"/>
        <v>2.7431142568449949</v>
      </c>
    </row>
    <row r="35" spans="1:22" x14ac:dyDescent="0.25">
      <c r="A35" s="16" t="s">
        <v>41</v>
      </c>
      <c r="B35" s="16" t="s">
        <v>56</v>
      </c>
      <c r="C35" s="16">
        <v>1195540</v>
      </c>
      <c r="D35" s="16">
        <v>594937</v>
      </c>
      <c r="E35" s="16">
        <v>282000</v>
      </c>
      <c r="F35" s="16">
        <v>698</v>
      </c>
      <c r="G35" s="16">
        <v>78781</v>
      </c>
      <c r="H35" s="16">
        <v>80243</v>
      </c>
      <c r="I35" s="16">
        <v>9490</v>
      </c>
      <c r="J35" s="16">
        <f t="shared" si="0"/>
        <v>149391</v>
      </c>
      <c r="K35" s="16">
        <v>2475</v>
      </c>
      <c r="L35" s="16">
        <v>768</v>
      </c>
      <c r="M35" s="16">
        <v>61201</v>
      </c>
      <c r="N35" s="16">
        <v>84942</v>
      </c>
      <c r="O35" s="17">
        <f t="shared" si="1"/>
        <v>1.3879184980637571</v>
      </c>
      <c r="P35" s="16">
        <v>5</v>
      </c>
      <c r="Q35" s="16">
        <v>788518</v>
      </c>
      <c r="R35" s="16">
        <v>407022</v>
      </c>
      <c r="S35" s="16">
        <v>1.9370000000000001</v>
      </c>
      <c r="T35" s="16">
        <v>952522</v>
      </c>
      <c r="U35" s="17">
        <f t="shared" si="2"/>
        <v>2.3397233374093198</v>
      </c>
      <c r="V35" s="17">
        <f t="shared" si="3"/>
        <v>2.9366595614656017</v>
      </c>
    </row>
    <row r="36" spans="1:22" x14ac:dyDescent="0.25">
      <c r="A36" s="16" t="s">
        <v>41</v>
      </c>
      <c r="B36" s="16" t="s">
        <v>57</v>
      </c>
      <c r="C36" s="16">
        <v>1225911</v>
      </c>
      <c r="D36" s="16">
        <v>616696</v>
      </c>
      <c r="E36" s="16">
        <v>285208</v>
      </c>
      <c r="F36" s="16">
        <v>696</v>
      </c>
      <c r="G36" s="16">
        <v>80034</v>
      </c>
      <c r="H36" s="16">
        <v>81300</v>
      </c>
      <c r="I36" s="16">
        <v>9376</v>
      </c>
      <c r="J36" s="16">
        <f t="shared" si="0"/>
        <v>152601</v>
      </c>
      <c r="K36" s="16">
        <v>2607</v>
      </c>
      <c r="L36" s="16">
        <v>808</v>
      </c>
      <c r="M36" s="16">
        <v>62057</v>
      </c>
      <c r="N36" s="16">
        <v>87122</v>
      </c>
      <c r="O36" s="17">
        <f t="shared" si="1"/>
        <v>1.403902863496463</v>
      </c>
      <c r="P36" s="16">
        <v>7</v>
      </c>
      <c r="Q36" s="16">
        <v>811935</v>
      </c>
      <c r="R36" s="16">
        <v>413976</v>
      </c>
      <c r="S36" s="16">
        <v>1.9610000000000001</v>
      </c>
      <c r="T36" s="16">
        <v>959260</v>
      </c>
      <c r="U36" s="17">
        <f t="shared" si="2"/>
        <v>2.3562741948671673</v>
      </c>
      <c r="V36" s="17">
        <f t="shared" si="3"/>
        <v>3.0112612373118903</v>
      </c>
    </row>
    <row r="37" spans="1:22" x14ac:dyDescent="0.25">
      <c r="A37" s="16" t="s">
        <v>41</v>
      </c>
      <c r="B37" s="16" t="s">
        <v>58</v>
      </c>
      <c r="C37" s="16">
        <v>1267787</v>
      </c>
      <c r="D37" s="16">
        <v>633293</v>
      </c>
      <c r="E37" s="16">
        <v>297985</v>
      </c>
      <c r="F37" s="16">
        <v>727</v>
      </c>
      <c r="G37" s="16">
        <v>83488</v>
      </c>
      <c r="H37" s="16">
        <v>84325</v>
      </c>
      <c r="I37" s="16">
        <v>10091</v>
      </c>
      <c r="J37" s="16">
        <f t="shared" si="0"/>
        <v>157878</v>
      </c>
      <c r="K37" s="16">
        <v>2713</v>
      </c>
      <c r="L37" s="16">
        <v>814</v>
      </c>
      <c r="M37" s="16">
        <v>64267</v>
      </c>
      <c r="N37" s="16">
        <v>90080</v>
      </c>
      <c r="O37" s="17">
        <f t="shared" si="1"/>
        <v>1.4016524810555961</v>
      </c>
      <c r="P37" s="16">
        <v>4</v>
      </c>
      <c r="Q37" s="16">
        <v>837184</v>
      </c>
      <c r="R37" s="16">
        <v>430603</v>
      </c>
      <c r="S37" s="16">
        <v>1.944</v>
      </c>
      <c r="T37" s="16">
        <v>1026473</v>
      </c>
      <c r="U37" s="17">
        <f t="shared" si="2"/>
        <v>2.5213725597104917</v>
      </c>
      <c r="V37" s="17">
        <f t="shared" si="3"/>
        <v>3.1141231706607817</v>
      </c>
    </row>
    <row r="38" spans="1:22" x14ac:dyDescent="0.25">
      <c r="A38" s="16" t="s">
        <v>41</v>
      </c>
      <c r="B38" s="16" t="s">
        <v>59</v>
      </c>
      <c r="C38" s="16">
        <v>1158561</v>
      </c>
      <c r="D38" s="16">
        <v>582074</v>
      </c>
      <c r="E38" s="16">
        <v>269166</v>
      </c>
      <c r="F38" s="16">
        <v>694</v>
      </c>
      <c r="G38" s="16">
        <v>75997</v>
      </c>
      <c r="H38" s="16">
        <v>77268</v>
      </c>
      <c r="I38" s="16">
        <v>9149</v>
      </c>
      <c r="J38" s="16">
        <f t="shared" si="0"/>
        <v>144213</v>
      </c>
      <c r="K38" s="16">
        <v>2498</v>
      </c>
      <c r="L38" s="16">
        <v>729</v>
      </c>
      <c r="M38" s="16">
        <v>59391</v>
      </c>
      <c r="N38" s="16">
        <v>81591</v>
      </c>
      <c r="O38" s="17">
        <f t="shared" si="1"/>
        <v>1.3737940091933121</v>
      </c>
      <c r="P38" s="16">
        <v>4</v>
      </c>
      <c r="Q38" s="16">
        <v>765714</v>
      </c>
      <c r="R38" s="16">
        <v>392847</v>
      </c>
      <c r="S38" s="16">
        <v>1.9490000000000001</v>
      </c>
      <c r="T38" s="16">
        <v>920092</v>
      </c>
      <c r="U38" s="17">
        <f t="shared" si="2"/>
        <v>2.2600640457266241</v>
      </c>
      <c r="V38" s="17">
        <f t="shared" si="3"/>
        <v>2.8458263531049979</v>
      </c>
    </row>
    <row r="39" spans="1:22" x14ac:dyDescent="0.25">
      <c r="A39" s="16" t="s">
        <v>41</v>
      </c>
      <c r="B39" s="16" t="s">
        <v>60</v>
      </c>
      <c r="C39" s="16">
        <v>1196571</v>
      </c>
      <c r="D39" s="16">
        <v>587036</v>
      </c>
      <c r="E39" s="16">
        <v>283335</v>
      </c>
      <c r="F39" s="16">
        <v>723</v>
      </c>
      <c r="G39" s="16">
        <v>80835</v>
      </c>
      <c r="H39" s="16">
        <v>81699</v>
      </c>
      <c r="I39" s="16">
        <v>9591</v>
      </c>
      <c r="J39" s="16">
        <f t="shared" si="0"/>
        <v>153352</v>
      </c>
      <c r="K39" s="16">
        <v>2646</v>
      </c>
      <c r="L39" s="16">
        <v>771</v>
      </c>
      <c r="M39" s="16">
        <v>62949</v>
      </c>
      <c r="N39" s="16">
        <v>86983</v>
      </c>
      <c r="O39" s="17">
        <f t="shared" si="1"/>
        <v>1.3818011406058872</v>
      </c>
      <c r="P39" s="16">
        <v>3</v>
      </c>
      <c r="Q39" s="16">
        <v>788836</v>
      </c>
      <c r="R39" s="16">
        <v>407735</v>
      </c>
      <c r="S39" s="16">
        <v>1.9339999999999999</v>
      </c>
      <c r="T39" s="16">
        <v>957607</v>
      </c>
      <c r="U39" s="17">
        <f t="shared" si="2"/>
        <v>2.3522138553928689</v>
      </c>
      <c r="V39" s="17">
        <f t="shared" si="3"/>
        <v>2.9391920539023846</v>
      </c>
    </row>
    <row r="40" spans="1:22" x14ac:dyDescent="0.25">
      <c r="A40" s="16" t="s">
        <v>41</v>
      </c>
      <c r="B40" s="16" t="s">
        <v>61</v>
      </c>
      <c r="C40" s="16">
        <v>1094700</v>
      </c>
      <c r="D40" s="16">
        <v>544257</v>
      </c>
      <c r="E40" s="16">
        <v>257412</v>
      </c>
      <c r="F40" s="16">
        <v>659</v>
      </c>
      <c r="G40" s="16">
        <v>71520</v>
      </c>
      <c r="H40" s="16">
        <v>72781</v>
      </c>
      <c r="I40" s="16">
        <v>8461</v>
      </c>
      <c r="J40" s="16">
        <f t="shared" si="0"/>
        <v>139610</v>
      </c>
      <c r="K40" s="16">
        <v>2370</v>
      </c>
      <c r="L40" s="16">
        <v>698</v>
      </c>
      <c r="M40" s="16">
        <v>57053</v>
      </c>
      <c r="N40" s="16">
        <v>79485</v>
      </c>
      <c r="O40" s="17">
        <f t="shared" si="1"/>
        <v>1.3931782728340316</v>
      </c>
      <c r="P40" s="16">
        <v>4</v>
      </c>
      <c r="Q40" s="16">
        <v>721739</v>
      </c>
      <c r="R40" s="16">
        <v>372961</v>
      </c>
      <c r="S40" s="16">
        <v>1.9350000000000001</v>
      </c>
      <c r="T40" s="16">
        <v>861742</v>
      </c>
      <c r="U40" s="17">
        <f t="shared" si="2"/>
        <v>2.1167362729950403</v>
      </c>
      <c r="V40" s="17">
        <f t="shared" si="3"/>
        <v>2.6889616591133669</v>
      </c>
    </row>
    <row r="41" spans="1:22" x14ac:dyDescent="0.25">
      <c r="A41" s="16" t="s">
        <v>41</v>
      </c>
      <c r="B41" s="16" t="s">
        <v>62</v>
      </c>
      <c r="C41" s="16">
        <v>1178738</v>
      </c>
      <c r="D41" s="16">
        <v>576522</v>
      </c>
      <c r="E41" s="16">
        <v>280912</v>
      </c>
      <c r="F41" s="16">
        <v>685</v>
      </c>
      <c r="G41" s="16">
        <v>80314</v>
      </c>
      <c r="H41" s="16">
        <v>79878</v>
      </c>
      <c r="I41" s="16">
        <v>9694</v>
      </c>
      <c r="J41" s="16">
        <f t="shared" si="0"/>
        <v>150733</v>
      </c>
      <c r="K41" s="16">
        <v>2529</v>
      </c>
      <c r="L41" s="16">
        <v>762</v>
      </c>
      <c r="M41" s="16">
        <v>61858</v>
      </c>
      <c r="N41" s="16">
        <v>85579</v>
      </c>
      <c r="O41" s="17">
        <f t="shared" si="1"/>
        <v>1.3834750557728992</v>
      </c>
      <c r="P41" s="16">
        <v>5</v>
      </c>
      <c r="Q41" s="16">
        <v>775158</v>
      </c>
      <c r="R41" s="16">
        <v>403580</v>
      </c>
      <c r="S41" s="16">
        <v>1.92</v>
      </c>
      <c r="T41" s="16">
        <v>924988</v>
      </c>
      <c r="U41" s="17">
        <f t="shared" si="2"/>
        <v>2.2720903143691924</v>
      </c>
      <c r="V41" s="17">
        <f t="shared" si="3"/>
        <v>2.8953880406869206</v>
      </c>
    </row>
    <row r="42" spans="1:22" x14ac:dyDescent="0.25">
      <c r="A42" s="16" t="s">
        <v>41</v>
      </c>
      <c r="B42" s="16" t="s">
        <v>63</v>
      </c>
      <c r="C42" s="16">
        <v>1123334</v>
      </c>
      <c r="D42" s="16">
        <v>558269</v>
      </c>
      <c r="E42" s="16">
        <v>262497</v>
      </c>
      <c r="F42" s="16">
        <v>670</v>
      </c>
      <c r="G42" s="16">
        <v>73477</v>
      </c>
      <c r="H42" s="16">
        <v>75625</v>
      </c>
      <c r="I42" s="16">
        <v>9323</v>
      </c>
      <c r="J42" s="16">
        <f t="shared" si="0"/>
        <v>143473</v>
      </c>
      <c r="K42" s="16">
        <v>2390</v>
      </c>
      <c r="L42" s="16">
        <v>733</v>
      </c>
      <c r="M42" s="16">
        <v>58603</v>
      </c>
      <c r="N42" s="16">
        <v>81743</v>
      </c>
      <c r="O42" s="17">
        <f t="shared" si="1"/>
        <v>1.3948603313823524</v>
      </c>
      <c r="P42" s="16">
        <v>4</v>
      </c>
      <c r="Q42" s="16">
        <v>740419</v>
      </c>
      <c r="R42" s="16">
        <v>382915</v>
      </c>
      <c r="S42" s="16">
        <v>1.9330000000000001</v>
      </c>
      <c r="T42" s="16">
        <v>869054</v>
      </c>
      <c r="U42" s="17">
        <f t="shared" si="2"/>
        <v>2.134697072895869</v>
      </c>
      <c r="V42" s="17">
        <f t="shared" si="3"/>
        <v>2.7592966624449207</v>
      </c>
    </row>
    <row r="43" spans="1:22" x14ac:dyDescent="0.25">
      <c r="A43" s="16" t="s">
        <v>41</v>
      </c>
      <c r="B43" s="16" t="s">
        <v>64</v>
      </c>
      <c r="C43" s="16">
        <v>1055400</v>
      </c>
      <c r="D43" s="16">
        <v>521542</v>
      </c>
      <c r="E43" s="16">
        <v>246077</v>
      </c>
      <c r="F43" s="16">
        <v>617</v>
      </c>
      <c r="G43" s="16">
        <v>69840</v>
      </c>
      <c r="H43" s="16">
        <v>71829</v>
      </c>
      <c r="I43" s="16">
        <v>8663</v>
      </c>
      <c r="J43" s="16">
        <f t="shared" si="0"/>
        <v>136832</v>
      </c>
      <c r="K43" s="16">
        <v>2250</v>
      </c>
      <c r="L43" s="16">
        <v>717</v>
      </c>
      <c r="M43" s="16">
        <v>55993</v>
      </c>
      <c r="N43" s="16">
        <v>77869</v>
      </c>
      <c r="O43" s="17">
        <f t="shared" si="1"/>
        <v>1.3906916936045577</v>
      </c>
      <c r="P43" s="16">
        <v>3</v>
      </c>
      <c r="Q43" s="16">
        <v>695379</v>
      </c>
      <c r="R43" s="16">
        <v>360021</v>
      </c>
      <c r="S43" s="16">
        <v>1.931</v>
      </c>
      <c r="T43" s="16">
        <v>820994</v>
      </c>
      <c r="U43" s="17">
        <f t="shared" si="2"/>
        <v>2.0166450976177215</v>
      </c>
      <c r="V43" s="17">
        <f t="shared" si="3"/>
        <v>2.592427272337853</v>
      </c>
    </row>
    <row r="44" spans="1:22" x14ac:dyDescent="0.25">
      <c r="A44" s="16" t="s">
        <v>41</v>
      </c>
      <c r="B44" s="16" t="s">
        <v>65</v>
      </c>
      <c r="C44" s="16">
        <v>1502167</v>
      </c>
      <c r="D44" s="16">
        <v>727560</v>
      </c>
      <c r="E44" s="16">
        <v>353158</v>
      </c>
      <c r="F44" s="16">
        <v>858</v>
      </c>
      <c r="G44" s="16">
        <v>107002</v>
      </c>
      <c r="H44" s="16">
        <v>106859</v>
      </c>
      <c r="I44" s="16">
        <v>13141</v>
      </c>
      <c r="J44" s="16">
        <f t="shared" si="0"/>
        <v>193589</v>
      </c>
      <c r="K44" s="16">
        <v>3096</v>
      </c>
      <c r="L44" s="16">
        <v>945</v>
      </c>
      <c r="M44" s="16">
        <v>80389</v>
      </c>
      <c r="N44" s="16">
        <v>109155</v>
      </c>
      <c r="O44" s="17">
        <f t="shared" si="1"/>
        <v>1.3578350271803357</v>
      </c>
      <c r="P44" s="16">
        <v>4</v>
      </c>
      <c r="Q44" s="16">
        <v>985814</v>
      </c>
      <c r="R44" s="16">
        <v>516353</v>
      </c>
      <c r="S44" s="16">
        <v>1.909</v>
      </c>
      <c r="T44" s="16">
        <v>1222484</v>
      </c>
      <c r="U44" s="17">
        <f t="shared" si="2"/>
        <v>3.0028433405312369</v>
      </c>
      <c r="V44" s="17">
        <f t="shared" si="3"/>
        <v>3.6898414803922068</v>
      </c>
    </row>
    <row r="45" spans="1:22" x14ac:dyDescent="0.25">
      <c r="A45" s="16" t="s">
        <v>66</v>
      </c>
      <c r="B45" s="16" t="s">
        <v>67</v>
      </c>
      <c r="C45" s="16">
        <v>886358</v>
      </c>
      <c r="D45" s="16">
        <v>450260</v>
      </c>
      <c r="E45" s="16">
        <v>203891</v>
      </c>
      <c r="F45" s="16">
        <v>511</v>
      </c>
      <c r="G45" s="16">
        <v>56995</v>
      </c>
      <c r="H45" s="16">
        <v>57610</v>
      </c>
      <c r="I45" s="16">
        <v>6640</v>
      </c>
      <c r="J45" s="16">
        <f t="shared" si="0"/>
        <v>110451</v>
      </c>
      <c r="K45" s="16">
        <v>1917</v>
      </c>
      <c r="L45" s="16">
        <v>550</v>
      </c>
      <c r="M45" s="16">
        <v>45077</v>
      </c>
      <c r="N45" s="16">
        <v>62904</v>
      </c>
      <c r="O45" s="17">
        <f t="shared" si="1"/>
        <v>1.3954788473057214</v>
      </c>
      <c r="P45" s="16">
        <v>3</v>
      </c>
      <c r="Q45" s="16">
        <v>587315</v>
      </c>
      <c r="R45" s="16">
        <v>299043</v>
      </c>
      <c r="S45" s="16">
        <v>1.9630000000000001</v>
      </c>
      <c r="T45" s="16">
        <v>707823</v>
      </c>
      <c r="U45" s="17">
        <f t="shared" si="2"/>
        <v>1.7386579961985937</v>
      </c>
      <c r="V45" s="17">
        <f t="shared" si="3"/>
        <v>2.1772016792257292</v>
      </c>
    </row>
    <row r="46" spans="1:22" x14ac:dyDescent="0.25">
      <c r="A46" s="16" t="s">
        <v>66</v>
      </c>
      <c r="B46" s="16" t="s">
        <v>68</v>
      </c>
      <c r="C46" s="16">
        <v>899882</v>
      </c>
      <c r="D46" s="16">
        <v>454383</v>
      </c>
      <c r="E46" s="16">
        <v>207846</v>
      </c>
      <c r="F46" s="16">
        <v>555</v>
      </c>
      <c r="G46" s="16">
        <v>57118</v>
      </c>
      <c r="H46" s="16">
        <v>58849</v>
      </c>
      <c r="I46" s="16">
        <v>7115</v>
      </c>
      <c r="J46" s="16">
        <f t="shared" si="0"/>
        <v>114016</v>
      </c>
      <c r="K46" s="16">
        <v>2031</v>
      </c>
      <c r="L46" s="16">
        <v>597</v>
      </c>
      <c r="M46" s="16">
        <v>46446</v>
      </c>
      <c r="N46" s="16">
        <v>64938</v>
      </c>
      <c r="O46" s="17">
        <f t="shared" si="1"/>
        <v>1.3981397752228395</v>
      </c>
      <c r="P46" s="16">
        <v>4</v>
      </c>
      <c r="Q46" s="16">
        <v>596716</v>
      </c>
      <c r="R46" s="16">
        <v>303166</v>
      </c>
      <c r="S46" s="16">
        <v>1.968</v>
      </c>
      <c r="T46" s="16">
        <v>735541</v>
      </c>
      <c r="U46" s="17">
        <f t="shared" si="2"/>
        <v>1.8067429868511053</v>
      </c>
      <c r="V46" s="17">
        <f t="shared" si="3"/>
        <v>2.2104212987359593</v>
      </c>
    </row>
    <row r="47" spans="1:22" x14ac:dyDescent="0.25">
      <c r="A47" s="16" t="s">
        <v>66</v>
      </c>
      <c r="B47" s="16" t="s">
        <v>69</v>
      </c>
      <c r="C47" s="16">
        <v>807925</v>
      </c>
      <c r="D47" s="16">
        <v>404023</v>
      </c>
      <c r="E47" s="16">
        <v>188742</v>
      </c>
      <c r="F47" s="16">
        <v>506</v>
      </c>
      <c r="G47" s="16">
        <v>52599</v>
      </c>
      <c r="H47" s="16">
        <v>52750</v>
      </c>
      <c r="I47" s="16">
        <v>6221</v>
      </c>
      <c r="J47" s="16">
        <f t="shared" si="0"/>
        <v>103084</v>
      </c>
      <c r="K47" s="16">
        <v>1784</v>
      </c>
      <c r="L47" s="16">
        <v>547</v>
      </c>
      <c r="M47" s="16">
        <v>42274</v>
      </c>
      <c r="N47" s="16">
        <v>58477</v>
      </c>
      <c r="O47" s="17">
        <f t="shared" si="1"/>
        <v>1.3832852344230497</v>
      </c>
      <c r="P47" s="16">
        <v>2</v>
      </c>
      <c r="Q47" s="16">
        <v>534500</v>
      </c>
      <c r="R47" s="16">
        <v>273425</v>
      </c>
      <c r="S47" s="16">
        <v>1.954</v>
      </c>
      <c r="T47" s="16">
        <v>638806</v>
      </c>
      <c r="U47" s="17">
        <f t="shared" si="2"/>
        <v>1.5691283836773302</v>
      </c>
      <c r="V47" s="17">
        <f t="shared" si="3"/>
        <v>1.9845431154098536</v>
      </c>
    </row>
    <row r="48" spans="1:22" x14ac:dyDescent="0.25">
      <c r="A48" s="16" t="s">
        <v>66</v>
      </c>
      <c r="B48" s="16" t="s">
        <v>70</v>
      </c>
      <c r="C48" s="16">
        <v>855878</v>
      </c>
      <c r="D48" s="16">
        <v>430934</v>
      </c>
      <c r="E48" s="16">
        <v>198936</v>
      </c>
      <c r="F48" s="16">
        <v>517</v>
      </c>
      <c r="G48" s="16">
        <v>54420</v>
      </c>
      <c r="H48" s="16">
        <v>55650</v>
      </c>
      <c r="I48" s="16">
        <v>6615</v>
      </c>
      <c r="J48" s="16">
        <f t="shared" si="0"/>
        <v>108806</v>
      </c>
      <c r="K48" s="16">
        <v>1862</v>
      </c>
      <c r="L48" s="16">
        <v>517</v>
      </c>
      <c r="M48" s="16">
        <v>44476</v>
      </c>
      <c r="N48" s="16">
        <v>61948</v>
      </c>
      <c r="O48" s="17">
        <f t="shared" si="1"/>
        <v>1.3928410828311899</v>
      </c>
      <c r="P48" s="16">
        <v>3</v>
      </c>
      <c r="Q48" s="16">
        <v>567066</v>
      </c>
      <c r="R48" s="16">
        <v>288812</v>
      </c>
      <c r="S48" s="16">
        <v>1.9630000000000001</v>
      </c>
      <c r="T48" s="16">
        <v>690130</v>
      </c>
      <c r="U48" s="17">
        <f t="shared" si="2"/>
        <v>1.6951978713838567</v>
      </c>
      <c r="V48" s="17">
        <f t="shared" si="3"/>
        <v>2.1023322616960174</v>
      </c>
    </row>
    <row r="49" spans="1:22" x14ac:dyDescent="0.25">
      <c r="A49" s="16" t="s">
        <v>66</v>
      </c>
      <c r="B49" s="16" t="s">
        <v>71</v>
      </c>
      <c r="C49" s="16">
        <v>834047</v>
      </c>
      <c r="D49" s="16">
        <v>421872</v>
      </c>
      <c r="E49" s="16">
        <v>192660</v>
      </c>
      <c r="F49" s="16">
        <v>511</v>
      </c>
      <c r="G49" s="16">
        <v>53149</v>
      </c>
      <c r="H49" s="16">
        <v>54096</v>
      </c>
      <c r="I49" s="16">
        <v>6265</v>
      </c>
      <c r="J49" s="16">
        <f t="shared" si="0"/>
        <v>105494</v>
      </c>
      <c r="K49" s="16">
        <v>1802</v>
      </c>
      <c r="L49" s="16">
        <v>534</v>
      </c>
      <c r="M49" s="16">
        <v>43280</v>
      </c>
      <c r="N49" s="16">
        <v>59875</v>
      </c>
      <c r="O49" s="17">
        <f t="shared" si="1"/>
        <v>1.3834334565619224</v>
      </c>
      <c r="P49" s="16">
        <v>3</v>
      </c>
      <c r="Q49" s="16">
        <v>553312</v>
      </c>
      <c r="R49" s="16">
        <v>280735</v>
      </c>
      <c r="S49" s="16">
        <v>1.97</v>
      </c>
      <c r="T49" s="16">
        <v>667283</v>
      </c>
      <c r="U49" s="17">
        <f t="shared" si="2"/>
        <v>1.639077740730926</v>
      </c>
      <c r="V49" s="17">
        <f t="shared" si="3"/>
        <v>2.048707778294077</v>
      </c>
    </row>
    <row r="50" spans="1:22" x14ac:dyDescent="0.25">
      <c r="A50" s="16" t="s">
        <v>66</v>
      </c>
      <c r="B50" s="16" t="s">
        <v>72</v>
      </c>
      <c r="C50" s="16">
        <v>842489</v>
      </c>
      <c r="D50" s="16">
        <v>421473</v>
      </c>
      <c r="E50" s="16">
        <v>196568</v>
      </c>
      <c r="F50" s="16">
        <v>510</v>
      </c>
      <c r="G50" s="16">
        <v>54588</v>
      </c>
      <c r="H50" s="16">
        <v>54995</v>
      </c>
      <c r="I50" s="16">
        <v>6486</v>
      </c>
      <c r="J50" s="16">
        <f t="shared" si="0"/>
        <v>107869</v>
      </c>
      <c r="K50" s="16">
        <v>1873</v>
      </c>
      <c r="L50" s="16">
        <v>517</v>
      </c>
      <c r="M50" s="16">
        <v>44207</v>
      </c>
      <c r="N50" s="16">
        <v>61269</v>
      </c>
      <c r="O50" s="17">
        <f t="shared" si="1"/>
        <v>1.3859569751396839</v>
      </c>
      <c r="P50" s="16">
        <v>3</v>
      </c>
      <c r="Q50" s="16">
        <v>557637</v>
      </c>
      <c r="R50" s="16">
        <v>284852</v>
      </c>
      <c r="S50" s="16">
        <v>1.9570000000000001</v>
      </c>
      <c r="T50" s="16">
        <v>655383</v>
      </c>
      <c r="U50" s="17">
        <f t="shared" si="2"/>
        <v>1.6098472266691293</v>
      </c>
      <c r="V50" s="17">
        <f t="shared" si="3"/>
        <v>2.0694442488579168</v>
      </c>
    </row>
    <row r="51" spans="1:22" x14ac:dyDescent="0.25">
      <c r="A51" s="16" t="s">
        <v>66</v>
      </c>
      <c r="B51" s="16" t="s">
        <v>73</v>
      </c>
      <c r="C51" s="16">
        <v>910022</v>
      </c>
      <c r="D51" s="16">
        <v>459646</v>
      </c>
      <c r="E51" s="16">
        <v>212322</v>
      </c>
      <c r="F51" s="16">
        <v>518</v>
      </c>
      <c r="G51" s="16">
        <v>58702</v>
      </c>
      <c r="H51" s="16">
        <v>58126</v>
      </c>
      <c r="I51" s="16">
        <v>6954</v>
      </c>
      <c r="J51" s="16">
        <f t="shared" si="0"/>
        <v>113754</v>
      </c>
      <c r="K51" s="16">
        <v>2009</v>
      </c>
      <c r="L51" s="16">
        <v>567</v>
      </c>
      <c r="M51" s="16">
        <v>46553</v>
      </c>
      <c r="N51" s="16">
        <v>64622</v>
      </c>
      <c r="O51" s="17">
        <f t="shared" si="1"/>
        <v>1.3881382510257125</v>
      </c>
      <c r="P51" s="16">
        <v>3</v>
      </c>
      <c r="Q51" s="16">
        <v>603290</v>
      </c>
      <c r="R51" s="16">
        <v>306732</v>
      </c>
      <c r="S51" s="16">
        <v>1.966</v>
      </c>
      <c r="T51" s="16">
        <v>745566</v>
      </c>
      <c r="U51" s="17">
        <f t="shared" si="2"/>
        <v>1.8313678526888795</v>
      </c>
      <c r="V51" s="17">
        <f t="shared" si="3"/>
        <v>2.2353286443314735</v>
      </c>
    </row>
    <row r="52" spans="1:22" x14ac:dyDescent="0.25">
      <c r="A52" s="16" t="s">
        <v>66</v>
      </c>
      <c r="B52" s="16" t="s">
        <v>74</v>
      </c>
      <c r="C52" s="16">
        <v>895714</v>
      </c>
      <c r="D52" s="16">
        <v>452178</v>
      </c>
      <c r="E52" s="16">
        <v>207036</v>
      </c>
      <c r="F52" s="16">
        <v>538</v>
      </c>
      <c r="G52" s="16">
        <v>58164</v>
      </c>
      <c r="H52" s="16">
        <v>58558</v>
      </c>
      <c r="I52" s="16">
        <v>7031</v>
      </c>
      <c r="J52" s="16">
        <f t="shared" si="0"/>
        <v>112209</v>
      </c>
      <c r="K52" s="16">
        <v>2005</v>
      </c>
      <c r="L52" s="16">
        <v>570</v>
      </c>
      <c r="M52" s="16">
        <v>45543</v>
      </c>
      <c r="N52" s="16">
        <v>64088</v>
      </c>
      <c r="O52" s="17">
        <f t="shared" si="1"/>
        <v>1.4071975934830818</v>
      </c>
      <c r="P52" s="16">
        <v>3</v>
      </c>
      <c r="Q52" s="16">
        <v>593863</v>
      </c>
      <c r="R52" s="16">
        <v>301851</v>
      </c>
      <c r="S52" s="16">
        <v>1.9670000000000001</v>
      </c>
      <c r="T52" s="16">
        <v>705434</v>
      </c>
      <c r="U52" s="17">
        <f t="shared" si="2"/>
        <v>1.732789786274759</v>
      </c>
      <c r="V52" s="17">
        <f t="shared" si="3"/>
        <v>2.2001832497771723</v>
      </c>
    </row>
    <row r="53" spans="1:22" x14ac:dyDescent="0.25">
      <c r="A53" s="16" t="s">
        <v>66</v>
      </c>
      <c r="B53" s="16" t="s">
        <v>75</v>
      </c>
      <c r="C53" s="16">
        <v>921547</v>
      </c>
      <c r="D53" s="16">
        <v>467692</v>
      </c>
      <c r="E53" s="16">
        <v>212151</v>
      </c>
      <c r="F53" s="16">
        <v>532</v>
      </c>
      <c r="G53" s="16">
        <v>59428</v>
      </c>
      <c r="H53" s="16">
        <v>59378</v>
      </c>
      <c r="I53" s="16">
        <v>7110</v>
      </c>
      <c r="J53" s="16">
        <f t="shared" si="0"/>
        <v>115256</v>
      </c>
      <c r="K53" s="16">
        <v>1998</v>
      </c>
      <c r="L53" s="16">
        <v>602</v>
      </c>
      <c r="M53" s="16">
        <v>47056</v>
      </c>
      <c r="N53" s="16">
        <v>65595</v>
      </c>
      <c r="O53" s="17">
        <f t="shared" si="1"/>
        <v>1.3939773886433187</v>
      </c>
      <c r="P53" s="16">
        <v>5</v>
      </c>
      <c r="Q53" s="16">
        <v>612744</v>
      </c>
      <c r="R53" s="16">
        <v>308803</v>
      </c>
      <c r="S53" s="16">
        <v>1.984</v>
      </c>
      <c r="T53" s="16">
        <v>742287</v>
      </c>
      <c r="U53" s="17">
        <f t="shared" si="2"/>
        <v>1.8233134950747087</v>
      </c>
      <c r="V53" s="17">
        <f t="shared" si="3"/>
        <v>2.2636380287484661</v>
      </c>
    </row>
    <row r="54" spans="1:22" x14ac:dyDescent="0.25">
      <c r="A54" s="16" t="s">
        <v>66</v>
      </c>
      <c r="B54" s="16" t="s">
        <v>76</v>
      </c>
      <c r="C54" s="16">
        <v>967243</v>
      </c>
      <c r="D54" s="16">
        <v>484452</v>
      </c>
      <c r="E54" s="16">
        <v>224259</v>
      </c>
      <c r="F54" s="16">
        <v>548</v>
      </c>
      <c r="G54" s="16">
        <v>64756</v>
      </c>
      <c r="H54" s="16">
        <v>64056</v>
      </c>
      <c r="I54" s="16">
        <v>7752</v>
      </c>
      <c r="J54" s="16">
        <f t="shared" si="0"/>
        <v>121420</v>
      </c>
      <c r="K54" s="16">
        <v>2146</v>
      </c>
      <c r="L54" s="16">
        <v>637</v>
      </c>
      <c r="M54" s="16">
        <v>49962</v>
      </c>
      <c r="N54" s="16">
        <v>68672</v>
      </c>
      <c r="O54" s="17">
        <f t="shared" si="1"/>
        <v>1.3744846083023097</v>
      </c>
      <c r="P54" s="16">
        <v>3</v>
      </c>
      <c r="Q54" s="16">
        <v>640031</v>
      </c>
      <c r="R54" s="16">
        <v>327212</v>
      </c>
      <c r="S54" s="16">
        <v>1.956</v>
      </c>
      <c r="T54" s="16">
        <v>785870</v>
      </c>
      <c r="U54" s="17">
        <f t="shared" si="2"/>
        <v>1.9303684105667502</v>
      </c>
      <c r="V54" s="17">
        <f t="shared" si="3"/>
        <v>2.3758832027457659</v>
      </c>
    </row>
    <row r="55" spans="1:22" x14ac:dyDescent="0.25">
      <c r="A55" s="16" t="s">
        <v>66</v>
      </c>
      <c r="B55" s="16" t="s">
        <v>77</v>
      </c>
      <c r="C55" s="16">
        <v>880301</v>
      </c>
      <c r="D55" s="16">
        <v>444222</v>
      </c>
      <c r="E55" s="16">
        <v>203164</v>
      </c>
      <c r="F55" s="16">
        <v>510</v>
      </c>
      <c r="G55" s="16">
        <v>56718</v>
      </c>
      <c r="H55" s="16">
        <v>57179</v>
      </c>
      <c r="I55" s="16">
        <v>6632</v>
      </c>
      <c r="J55" s="16">
        <f t="shared" si="0"/>
        <v>111876</v>
      </c>
      <c r="K55" s="16">
        <v>1932</v>
      </c>
      <c r="L55" s="16">
        <v>571</v>
      </c>
      <c r="M55" s="16">
        <v>45644</v>
      </c>
      <c r="N55" s="16">
        <v>63726</v>
      </c>
      <c r="O55" s="17">
        <f t="shared" si="1"/>
        <v>1.3961528349837875</v>
      </c>
      <c r="P55" s="16">
        <v>3</v>
      </c>
      <c r="Q55" s="16">
        <v>583503</v>
      </c>
      <c r="R55" s="16">
        <v>296798</v>
      </c>
      <c r="S55" s="16">
        <v>1.9650000000000001</v>
      </c>
      <c r="T55" s="16">
        <v>721549</v>
      </c>
      <c r="U55" s="17">
        <f t="shared" si="2"/>
        <v>1.7723737975441587</v>
      </c>
      <c r="V55" s="17">
        <f t="shared" si="3"/>
        <v>2.1623235932028466</v>
      </c>
    </row>
    <row r="56" spans="1:22" x14ac:dyDescent="0.25">
      <c r="A56" s="16" t="s">
        <v>66</v>
      </c>
      <c r="B56" s="16" t="s">
        <v>78</v>
      </c>
      <c r="C56" s="16">
        <v>844622</v>
      </c>
      <c r="D56" s="16">
        <v>429455</v>
      </c>
      <c r="E56" s="16">
        <v>193917</v>
      </c>
      <c r="F56" s="16">
        <v>498</v>
      </c>
      <c r="G56" s="16">
        <v>53421</v>
      </c>
      <c r="H56" s="16">
        <v>54305</v>
      </c>
      <c r="I56" s="16">
        <v>6130</v>
      </c>
      <c r="J56" s="16">
        <f t="shared" si="0"/>
        <v>106896</v>
      </c>
      <c r="K56" s="16">
        <v>1846</v>
      </c>
      <c r="L56" s="16">
        <v>567</v>
      </c>
      <c r="M56" s="16">
        <v>43528</v>
      </c>
      <c r="N56" s="16">
        <v>60952</v>
      </c>
      <c r="O56" s="17">
        <f t="shared" si="1"/>
        <v>1.4002940635912515</v>
      </c>
      <c r="P56" s="16">
        <v>3</v>
      </c>
      <c r="Q56" s="16">
        <v>560517</v>
      </c>
      <c r="R56" s="16">
        <v>284105</v>
      </c>
      <c r="S56" s="16">
        <v>1.972</v>
      </c>
      <c r="T56" s="16">
        <v>681950</v>
      </c>
      <c r="U56" s="17">
        <f t="shared" si="2"/>
        <v>1.6751049633985207</v>
      </c>
      <c r="V56" s="17">
        <f t="shared" si="3"/>
        <v>2.074683634277565</v>
      </c>
    </row>
    <row r="57" spans="1:22" x14ac:dyDescent="0.25">
      <c r="A57" s="16" t="s">
        <v>66</v>
      </c>
      <c r="B57" s="16" t="s">
        <v>79</v>
      </c>
      <c r="C57" s="16">
        <v>953004</v>
      </c>
      <c r="D57" s="16">
        <v>481809</v>
      </c>
      <c r="E57" s="16">
        <v>220320</v>
      </c>
      <c r="F57" s="16">
        <v>572</v>
      </c>
      <c r="G57" s="16">
        <v>61788</v>
      </c>
      <c r="H57" s="16">
        <v>62431</v>
      </c>
      <c r="I57" s="16">
        <v>7387</v>
      </c>
      <c r="J57" s="16">
        <f t="shared" si="0"/>
        <v>118697</v>
      </c>
      <c r="K57" s="16">
        <v>2072</v>
      </c>
      <c r="L57" s="16">
        <v>617</v>
      </c>
      <c r="M57" s="16">
        <v>48461</v>
      </c>
      <c r="N57" s="16">
        <v>67543</v>
      </c>
      <c r="O57" s="17">
        <f t="shared" si="1"/>
        <v>1.3937599306658963</v>
      </c>
      <c r="P57" s="16">
        <v>4</v>
      </c>
      <c r="Q57" s="16">
        <v>631009</v>
      </c>
      <c r="R57" s="16">
        <v>321995</v>
      </c>
      <c r="S57" s="16">
        <v>1.9590000000000001</v>
      </c>
      <c r="T57" s="16">
        <v>769893</v>
      </c>
      <c r="U57" s="17">
        <f t="shared" si="2"/>
        <v>1.8911233750066385</v>
      </c>
      <c r="V57" s="17">
        <f t="shared" si="3"/>
        <v>2.3409072960461081</v>
      </c>
    </row>
    <row r="58" spans="1:22" x14ac:dyDescent="0.25">
      <c r="A58" s="16" t="s">
        <v>66</v>
      </c>
      <c r="B58" s="16" t="s">
        <v>80</v>
      </c>
      <c r="C58" s="16">
        <v>903169</v>
      </c>
      <c r="D58" s="16">
        <v>461118</v>
      </c>
      <c r="E58" s="16">
        <v>207291</v>
      </c>
      <c r="F58" s="16">
        <v>547</v>
      </c>
      <c r="G58" s="16">
        <v>57403</v>
      </c>
      <c r="H58" s="16">
        <v>57392</v>
      </c>
      <c r="I58" s="16">
        <v>6550</v>
      </c>
      <c r="J58" s="16">
        <f t="shared" si="0"/>
        <v>112868</v>
      </c>
      <c r="K58" s="16">
        <v>1949</v>
      </c>
      <c r="L58" s="16">
        <v>598</v>
      </c>
      <c r="M58" s="16">
        <v>46009</v>
      </c>
      <c r="N58" s="16">
        <v>64310</v>
      </c>
      <c r="O58" s="17">
        <f t="shared" si="1"/>
        <v>1.3977700015214414</v>
      </c>
      <c r="P58" s="16">
        <v>2</v>
      </c>
      <c r="Q58" s="16">
        <v>600598</v>
      </c>
      <c r="R58" s="16">
        <v>302571</v>
      </c>
      <c r="S58" s="16">
        <v>1.984</v>
      </c>
      <c r="T58" s="16">
        <v>747447</v>
      </c>
      <c r="U58" s="17">
        <f t="shared" si="2"/>
        <v>1.8359882389872189</v>
      </c>
      <c r="V58" s="17">
        <f t="shared" si="3"/>
        <v>2.2184953071158859</v>
      </c>
    </row>
    <row r="59" spans="1:22" x14ac:dyDescent="0.25">
      <c r="A59" s="16" t="s">
        <v>66</v>
      </c>
      <c r="B59" s="16" t="s">
        <v>81</v>
      </c>
      <c r="C59" s="16">
        <v>892095</v>
      </c>
      <c r="D59" s="16">
        <v>452047</v>
      </c>
      <c r="E59" s="16">
        <v>205963</v>
      </c>
      <c r="F59" s="16">
        <v>546</v>
      </c>
      <c r="G59" s="16">
        <v>56909</v>
      </c>
      <c r="H59" s="16">
        <v>57604</v>
      </c>
      <c r="I59" s="16">
        <v>6581</v>
      </c>
      <c r="J59" s="16">
        <f t="shared" si="0"/>
        <v>112445</v>
      </c>
      <c r="K59" s="16">
        <v>1913</v>
      </c>
      <c r="L59" s="16">
        <v>582</v>
      </c>
      <c r="M59" s="16">
        <v>45981</v>
      </c>
      <c r="N59" s="16">
        <v>63966</v>
      </c>
      <c r="O59" s="17">
        <f t="shared" si="1"/>
        <v>1.3911398186207347</v>
      </c>
      <c r="P59" s="16">
        <v>3</v>
      </c>
      <c r="Q59" s="16">
        <v>591935</v>
      </c>
      <c r="R59" s="16">
        <v>300160</v>
      </c>
      <c r="S59" s="16">
        <v>1.972</v>
      </c>
      <c r="T59" s="16">
        <v>733480</v>
      </c>
      <c r="U59" s="17">
        <f t="shared" si="2"/>
        <v>1.8016804583232595</v>
      </c>
      <c r="V59" s="17">
        <f t="shared" si="3"/>
        <v>2.1912937346183781</v>
      </c>
    </row>
    <row r="60" spans="1:22" x14ac:dyDescent="0.25">
      <c r="A60" s="16" t="s">
        <v>66</v>
      </c>
      <c r="B60" s="16" t="s">
        <v>82</v>
      </c>
      <c r="C60" s="16">
        <v>907798</v>
      </c>
      <c r="D60" s="16">
        <v>465573</v>
      </c>
      <c r="E60" s="16">
        <v>207491</v>
      </c>
      <c r="F60" s="16">
        <v>510</v>
      </c>
      <c r="G60" s="16">
        <v>57118</v>
      </c>
      <c r="H60" s="16">
        <v>57744</v>
      </c>
      <c r="I60" s="16">
        <v>6539</v>
      </c>
      <c r="J60" s="16">
        <f t="shared" si="0"/>
        <v>112823</v>
      </c>
      <c r="K60" s="16">
        <v>1993</v>
      </c>
      <c r="L60" s="16">
        <v>594</v>
      </c>
      <c r="M60" s="16">
        <v>45972</v>
      </c>
      <c r="N60" s="16">
        <v>64260</v>
      </c>
      <c r="O60" s="17">
        <f t="shared" si="1"/>
        <v>1.3978073610023491</v>
      </c>
      <c r="P60" s="16">
        <v>4</v>
      </c>
      <c r="Q60" s="16">
        <v>603614</v>
      </c>
      <c r="R60" s="16">
        <v>304184</v>
      </c>
      <c r="S60" s="16">
        <v>1.984</v>
      </c>
      <c r="T60" s="16">
        <v>748411</v>
      </c>
      <c r="U60" s="17">
        <f t="shared" si="2"/>
        <v>1.8383561562607964</v>
      </c>
      <c r="V60" s="17">
        <f t="shared" si="3"/>
        <v>2.2298657314513526</v>
      </c>
    </row>
    <row r="61" spans="1:22" x14ac:dyDescent="0.25">
      <c r="A61" s="16" t="s">
        <v>66</v>
      </c>
      <c r="B61" s="16" t="s">
        <v>83</v>
      </c>
      <c r="C61" s="16">
        <v>934539</v>
      </c>
      <c r="D61" s="16">
        <v>472677</v>
      </c>
      <c r="E61" s="16">
        <v>215874</v>
      </c>
      <c r="F61" s="16">
        <v>544</v>
      </c>
      <c r="G61" s="16">
        <v>60298</v>
      </c>
      <c r="H61" s="16">
        <v>60262</v>
      </c>
      <c r="I61" s="16">
        <v>7044</v>
      </c>
      <c r="J61" s="16">
        <f t="shared" si="0"/>
        <v>117840</v>
      </c>
      <c r="K61" s="16">
        <v>2073</v>
      </c>
      <c r="L61" s="16">
        <v>597</v>
      </c>
      <c r="M61" s="16">
        <v>48050</v>
      </c>
      <c r="N61" s="16">
        <v>67118</v>
      </c>
      <c r="O61" s="17">
        <f t="shared" si="1"/>
        <v>1.3968366285119667</v>
      </c>
      <c r="P61" s="16">
        <v>2</v>
      </c>
      <c r="Q61" s="16">
        <v>620593</v>
      </c>
      <c r="R61" s="16">
        <v>313946</v>
      </c>
      <c r="S61" s="16">
        <v>1.976</v>
      </c>
      <c r="T61" s="16">
        <v>772336</v>
      </c>
      <c r="U61" s="17">
        <f t="shared" si="2"/>
        <v>1.897124227599325</v>
      </c>
      <c r="V61" s="17">
        <f t="shared" si="3"/>
        <v>2.2955508723359337</v>
      </c>
    </row>
    <row r="62" spans="1:22" x14ac:dyDescent="0.25">
      <c r="A62" s="16" t="s">
        <v>66</v>
      </c>
      <c r="B62" s="16" t="s">
        <v>84</v>
      </c>
      <c r="C62" s="16">
        <v>867485</v>
      </c>
      <c r="D62" s="16">
        <v>430977</v>
      </c>
      <c r="E62" s="16">
        <v>204266</v>
      </c>
      <c r="F62" s="16">
        <v>519</v>
      </c>
      <c r="G62" s="16">
        <v>56932</v>
      </c>
      <c r="H62" s="16">
        <v>56756</v>
      </c>
      <c r="I62" s="16">
        <v>7122</v>
      </c>
      <c r="J62" s="16">
        <f t="shared" si="0"/>
        <v>110913</v>
      </c>
      <c r="K62" s="16">
        <v>1886</v>
      </c>
      <c r="L62" s="16">
        <v>547</v>
      </c>
      <c r="M62" s="16">
        <v>45373</v>
      </c>
      <c r="N62" s="16">
        <v>63103</v>
      </c>
      <c r="O62" s="17">
        <f t="shared" si="1"/>
        <v>1.3907610252793512</v>
      </c>
      <c r="P62" s="16">
        <v>4</v>
      </c>
      <c r="Q62" s="16">
        <v>573211</v>
      </c>
      <c r="R62" s="16">
        <v>294274</v>
      </c>
      <c r="S62" s="16">
        <v>1.9470000000000001</v>
      </c>
      <c r="T62" s="16">
        <v>682080</v>
      </c>
      <c r="U62" s="17">
        <f t="shared" si="2"/>
        <v>1.6754242883420527</v>
      </c>
      <c r="V62" s="17">
        <f t="shared" si="3"/>
        <v>2.1308430664620066</v>
      </c>
    </row>
    <row r="63" spans="1:22" x14ac:dyDescent="0.25">
      <c r="A63" s="16" t="s">
        <v>66</v>
      </c>
      <c r="B63" s="16" t="s">
        <v>85</v>
      </c>
      <c r="C63" s="16">
        <v>900217</v>
      </c>
      <c r="D63" s="16">
        <v>456002</v>
      </c>
      <c r="E63" s="16">
        <v>207988</v>
      </c>
      <c r="F63" s="16">
        <v>536</v>
      </c>
      <c r="G63" s="16">
        <v>57643</v>
      </c>
      <c r="H63" s="16">
        <v>58668</v>
      </c>
      <c r="I63" s="16">
        <v>6880</v>
      </c>
      <c r="J63" s="16">
        <f t="shared" si="0"/>
        <v>112500</v>
      </c>
      <c r="K63" s="16">
        <v>1915</v>
      </c>
      <c r="L63" s="16">
        <v>565</v>
      </c>
      <c r="M63" s="16">
        <v>45965</v>
      </c>
      <c r="N63" s="16">
        <v>64051</v>
      </c>
      <c r="O63" s="17">
        <f t="shared" si="1"/>
        <v>1.3934732948982922</v>
      </c>
      <c r="P63" s="16">
        <v>4</v>
      </c>
      <c r="Q63" s="16">
        <v>597117</v>
      </c>
      <c r="R63" s="16">
        <v>303100</v>
      </c>
      <c r="S63" s="16">
        <v>1.97</v>
      </c>
      <c r="T63" s="16">
        <v>729548</v>
      </c>
      <c r="U63" s="17">
        <f t="shared" si="2"/>
        <v>1.7920221069542692</v>
      </c>
      <c r="V63" s="17">
        <f t="shared" si="3"/>
        <v>2.2112441745519846</v>
      </c>
    </row>
    <row r="64" spans="1:22" x14ac:dyDescent="0.25">
      <c r="A64" s="16" t="s">
        <v>66</v>
      </c>
      <c r="B64" s="16" t="s">
        <v>86</v>
      </c>
      <c r="C64" s="16">
        <v>883359</v>
      </c>
      <c r="D64" s="16">
        <v>445716</v>
      </c>
      <c r="E64" s="16">
        <v>204247</v>
      </c>
      <c r="F64" s="16">
        <v>521</v>
      </c>
      <c r="G64" s="16">
        <v>57007</v>
      </c>
      <c r="H64" s="16">
        <v>57580</v>
      </c>
      <c r="I64" s="16">
        <v>6764</v>
      </c>
      <c r="J64" s="16">
        <f t="shared" si="0"/>
        <v>111524</v>
      </c>
      <c r="K64" s="16">
        <v>1912</v>
      </c>
      <c r="L64" s="16">
        <v>579</v>
      </c>
      <c r="M64" s="16">
        <v>45538</v>
      </c>
      <c r="N64" s="16">
        <v>63492</v>
      </c>
      <c r="O64" s="17">
        <f t="shared" si="1"/>
        <v>1.3942641310553823</v>
      </c>
      <c r="P64" s="16">
        <v>3</v>
      </c>
      <c r="Q64" s="16">
        <v>585179</v>
      </c>
      <c r="R64" s="16">
        <v>298180</v>
      </c>
      <c r="S64" s="16">
        <v>1.962</v>
      </c>
      <c r="T64" s="16">
        <v>717792</v>
      </c>
      <c r="U64" s="17">
        <f t="shared" si="2"/>
        <v>1.7631453066760772</v>
      </c>
      <c r="V64" s="17">
        <f t="shared" si="3"/>
        <v>2.1698350984130124</v>
      </c>
    </row>
    <row r="65" spans="1:22" x14ac:dyDescent="0.25">
      <c r="A65" s="16" t="s">
        <v>66</v>
      </c>
      <c r="B65" s="16" t="s">
        <v>87</v>
      </c>
      <c r="C65" s="16">
        <v>897760</v>
      </c>
      <c r="D65" s="16">
        <v>451352</v>
      </c>
      <c r="E65" s="16">
        <v>209351</v>
      </c>
      <c r="F65" s="16">
        <v>548</v>
      </c>
      <c r="G65" s="16">
        <v>58188</v>
      </c>
      <c r="H65" s="16">
        <v>59003</v>
      </c>
      <c r="I65" s="16">
        <v>7025</v>
      </c>
      <c r="J65" s="16">
        <f t="shared" si="0"/>
        <v>112293</v>
      </c>
      <c r="K65" s="16">
        <v>1942</v>
      </c>
      <c r="L65" s="16">
        <v>599</v>
      </c>
      <c r="M65" s="16">
        <v>46149</v>
      </c>
      <c r="N65" s="16">
        <v>63600</v>
      </c>
      <c r="O65" s="17">
        <f t="shared" si="1"/>
        <v>1.3781447051940454</v>
      </c>
      <c r="P65" s="16">
        <v>3</v>
      </c>
      <c r="Q65" s="16">
        <v>593411</v>
      </c>
      <c r="R65" s="16">
        <v>304349</v>
      </c>
      <c r="S65" s="16">
        <v>1.9490000000000001</v>
      </c>
      <c r="T65" s="16">
        <v>714556</v>
      </c>
      <c r="U65" s="17">
        <f t="shared" si="2"/>
        <v>1.755196571927844</v>
      </c>
      <c r="V65" s="17">
        <f t="shared" si="3"/>
        <v>2.2052089331192253</v>
      </c>
    </row>
    <row r="66" spans="1:22" x14ac:dyDescent="0.25">
      <c r="A66" s="16" t="s">
        <v>66</v>
      </c>
      <c r="B66" s="16" t="s">
        <v>88</v>
      </c>
      <c r="C66" s="16">
        <v>890250</v>
      </c>
      <c r="D66" s="16">
        <v>448189</v>
      </c>
      <c r="E66" s="16">
        <v>205458</v>
      </c>
      <c r="F66" s="16">
        <v>554</v>
      </c>
      <c r="G66" s="16">
        <v>57893</v>
      </c>
      <c r="H66" s="16">
        <v>58523</v>
      </c>
      <c r="I66" s="16">
        <v>6817</v>
      </c>
      <c r="J66" s="16">
        <f t="shared" si="0"/>
        <v>112816</v>
      </c>
      <c r="K66" s="16">
        <v>1992</v>
      </c>
      <c r="L66" s="16">
        <v>594</v>
      </c>
      <c r="M66" s="16">
        <v>46296</v>
      </c>
      <c r="N66" s="16">
        <v>63929</v>
      </c>
      <c r="O66" s="17">
        <f t="shared" si="1"/>
        <v>1.3808752376015208</v>
      </c>
      <c r="P66" s="16">
        <v>5</v>
      </c>
      <c r="Q66" s="16">
        <v>589760</v>
      </c>
      <c r="R66" s="16">
        <v>300490</v>
      </c>
      <c r="S66" s="16">
        <v>1.962</v>
      </c>
      <c r="T66" s="16">
        <v>718511</v>
      </c>
      <c r="U66" s="17">
        <f t="shared" si="2"/>
        <v>1.7649114192483824</v>
      </c>
      <c r="V66" s="17">
        <f t="shared" si="3"/>
        <v>2.1867617767659402</v>
      </c>
    </row>
    <row r="67" spans="1:22" x14ac:dyDescent="0.25">
      <c r="A67" s="16" t="s">
        <v>66</v>
      </c>
      <c r="B67" s="16" t="s">
        <v>89</v>
      </c>
      <c r="C67" s="16">
        <v>887541</v>
      </c>
      <c r="D67" s="16">
        <v>448314</v>
      </c>
      <c r="E67" s="16">
        <v>205385</v>
      </c>
      <c r="F67" s="16">
        <v>535</v>
      </c>
      <c r="G67" s="16">
        <v>56990</v>
      </c>
      <c r="H67" s="16">
        <v>58213</v>
      </c>
      <c r="I67" s="16">
        <v>6809</v>
      </c>
      <c r="J67" s="16">
        <f t="shared" si="0"/>
        <v>111295</v>
      </c>
      <c r="K67" s="16">
        <v>1907</v>
      </c>
      <c r="L67" s="16">
        <v>588</v>
      </c>
      <c r="M67" s="16">
        <v>45495</v>
      </c>
      <c r="N67" s="16">
        <v>63302</v>
      </c>
      <c r="O67" s="17">
        <f t="shared" si="1"/>
        <v>1.3914056489724145</v>
      </c>
      <c r="P67" s="16">
        <v>3</v>
      </c>
      <c r="Q67" s="16">
        <v>587918</v>
      </c>
      <c r="R67" s="16">
        <v>299623</v>
      </c>
      <c r="S67" s="16">
        <v>1.962</v>
      </c>
      <c r="T67" s="16">
        <v>710709</v>
      </c>
      <c r="U67" s="17">
        <f t="shared" si="2"/>
        <v>1.7457470099450094</v>
      </c>
      <c r="V67" s="17">
        <f t="shared" si="3"/>
        <v>2.1801075362118723</v>
      </c>
    </row>
    <row r="68" spans="1:22" x14ac:dyDescent="0.25">
      <c r="A68" s="16" t="s">
        <v>66</v>
      </c>
      <c r="B68" s="16" t="s">
        <v>90</v>
      </c>
      <c r="C68" s="16">
        <v>819207</v>
      </c>
      <c r="D68" s="16">
        <v>414147</v>
      </c>
      <c r="E68" s="16">
        <v>188101</v>
      </c>
      <c r="F68" s="16">
        <v>510</v>
      </c>
      <c r="G68" s="16">
        <v>52709</v>
      </c>
      <c r="H68" s="16">
        <v>53689</v>
      </c>
      <c r="I68" s="16">
        <v>6208</v>
      </c>
      <c r="J68" s="16">
        <f t="shared" ref="J68:J131" si="4">K68+L68+M68+N68+P68</f>
        <v>103843</v>
      </c>
      <c r="K68" s="16">
        <v>1791</v>
      </c>
      <c r="L68" s="16">
        <v>550</v>
      </c>
      <c r="M68" s="16">
        <v>42547</v>
      </c>
      <c r="N68" s="16">
        <v>58952</v>
      </c>
      <c r="O68" s="17">
        <f t="shared" si="1"/>
        <v>1.3855736009589394</v>
      </c>
      <c r="P68" s="16">
        <v>3</v>
      </c>
      <c r="Q68" s="16">
        <v>542619</v>
      </c>
      <c r="R68" s="16">
        <v>276588</v>
      </c>
      <c r="S68" s="16">
        <v>1.9610000000000001</v>
      </c>
      <c r="T68" s="16">
        <v>640977</v>
      </c>
      <c r="U68" s="17">
        <f t="shared" si="2"/>
        <v>1.5744611102343185</v>
      </c>
      <c r="V68" s="17">
        <f t="shared" si="3"/>
        <v>2.0122556078170124</v>
      </c>
    </row>
    <row r="69" spans="1:22" x14ac:dyDescent="0.25">
      <c r="A69" s="16" t="s">
        <v>66</v>
      </c>
      <c r="B69" s="16" t="s">
        <v>91</v>
      </c>
      <c r="C69" s="16">
        <v>964302</v>
      </c>
      <c r="D69" s="16">
        <v>483159</v>
      </c>
      <c r="E69" s="16">
        <v>222114</v>
      </c>
      <c r="F69" s="16">
        <v>554</v>
      </c>
      <c r="G69" s="16">
        <v>63269</v>
      </c>
      <c r="H69" s="16">
        <v>63981</v>
      </c>
      <c r="I69" s="16">
        <v>8030</v>
      </c>
      <c r="J69" s="16">
        <f t="shared" si="4"/>
        <v>123195</v>
      </c>
      <c r="K69" s="16">
        <v>2058</v>
      </c>
      <c r="L69" s="16">
        <v>590</v>
      </c>
      <c r="M69" s="16">
        <v>50794</v>
      </c>
      <c r="N69" s="16">
        <v>69750</v>
      </c>
      <c r="O69" s="17">
        <f t="shared" ref="O69:O132" si="5">N69/M69</f>
        <v>1.3731936842934205</v>
      </c>
      <c r="P69" s="16">
        <v>3</v>
      </c>
      <c r="Q69" s="16">
        <v>637468</v>
      </c>
      <c r="R69" s="16">
        <v>326834</v>
      </c>
      <c r="S69" s="16">
        <v>1.95</v>
      </c>
      <c r="T69" s="16">
        <v>738754</v>
      </c>
      <c r="U69" s="17">
        <f t="shared" ref="U69:U132" si="6">T69/407108817*1000</f>
        <v>1.8146352256477905</v>
      </c>
      <c r="V69" s="17">
        <f t="shared" ref="V69:V132" si="7">C69/407108817*1000</f>
        <v>2.3686590899847793</v>
      </c>
    </row>
    <row r="70" spans="1:22" x14ac:dyDescent="0.25">
      <c r="A70" s="16" t="s">
        <v>66</v>
      </c>
      <c r="B70" s="16" t="s">
        <v>92</v>
      </c>
      <c r="C70" s="16">
        <v>918139</v>
      </c>
      <c r="D70" s="16">
        <v>461628</v>
      </c>
      <c r="E70" s="16">
        <v>212999</v>
      </c>
      <c r="F70" s="16">
        <v>505</v>
      </c>
      <c r="G70" s="16">
        <v>60152</v>
      </c>
      <c r="H70" s="16">
        <v>60591</v>
      </c>
      <c r="I70" s="16">
        <v>7145</v>
      </c>
      <c r="J70" s="16">
        <f t="shared" si="4"/>
        <v>115119</v>
      </c>
      <c r="K70" s="16">
        <v>1947</v>
      </c>
      <c r="L70" s="16">
        <v>601</v>
      </c>
      <c r="M70" s="16">
        <v>47308</v>
      </c>
      <c r="N70" s="16">
        <v>65260</v>
      </c>
      <c r="O70" s="17">
        <f t="shared" si="5"/>
        <v>1.3794707026295765</v>
      </c>
      <c r="P70" s="16">
        <v>3</v>
      </c>
      <c r="Q70" s="16">
        <v>608157</v>
      </c>
      <c r="R70" s="16">
        <v>309982</v>
      </c>
      <c r="S70" s="16">
        <v>1.9610000000000001</v>
      </c>
      <c r="T70" s="16">
        <v>681872</v>
      </c>
      <c r="U70" s="17">
        <f t="shared" si="6"/>
        <v>1.6749133684324011</v>
      </c>
      <c r="V70" s="17">
        <f t="shared" si="7"/>
        <v>2.2552668025364828</v>
      </c>
    </row>
    <row r="71" spans="1:22" x14ac:dyDescent="0.25">
      <c r="A71" s="16" t="s">
        <v>66</v>
      </c>
      <c r="B71" s="16" t="s">
        <v>93</v>
      </c>
      <c r="C71" s="16">
        <v>934593</v>
      </c>
      <c r="D71" s="16">
        <v>471228</v>
      </c>
      <c r="E71" s="16">
        <v>217982</v>
      </c>
      <c r="F71" s="16">
        <v>561</v>
      </c>
      <c r="G71" s="16">
        <v>60769</v>
      </c>
      <c r="H71" s="16">
        <v>61079</v>
      </c>
      <c r="I71" s="16">
        <v>6791</v>
      </c>
      <c r="J71" s="16">
        <f t="shared" si="4"/>
        <v>116183</v>
      </c>
      <c r="K71" s="16">
        <v>1990</v>
      </c>
      <c r="L71" s="16">
        <v>598</v>
      </c>
      <c r="M71" s="16">
        <v>47664</v>
      </c>
      <c r="N71" s="16">
        <v>65928</v>
      </c>
      <c r="O71" s="17">
        <f t="shared" si="5"/>
        <v>1.3831822759315207</v>
      </c>
      <c r="P71" s="16">
        <v>3</v>
      </c>
      <c r="Q71" s="16">
        <v>618624</v>
      </c>
      <c r="R71" s="16">
        <v>315969</v>
      </c>
      <c r="S71" s="16">
        <v>1.9570000000000001</v>
      </c>
      <c r="T71" s="16">
        <v>728688</v>
      </c>
      <c r="U71" s="17">
        <f t="shared" si="6"/>
        <v>1.7899096496355174</v>
      </c>
      <c r="V71" s="17">
        <f t="shared" si="7"/>
        <v>2.2956835150047854</v>
      </c>
    </row>
    <row r="72" spans="1:22" x14ac:dyDescent="0.25">
      <c r="A72" s="16" t="s">
        <v>66</v>
      </c>
      <c r="B72" s="16" t="s">
        <v>94</v>
      </c>
      <c r="C72" s="16">
        <v>882795</v>
      </c>
      <c r="D72" s="16">
        <v>445674</v>
      </c>
      <c r="E72" s="16">
        <v>203672</v>
      </c>
      <c r="F72" s="16">
        <v>531</v>
      </c>
      <c r="G72" s="16">
        <v>57048</v>
      </c>
      <c r="H72" s="16">
        <v>57756</v>
      </c>
      <c r="I72" s="16">
        <v>6824</v>
      </c>
      <c r="J72" s="16">
        <f t="shared" si="4"/>
        <v>111290</v>
      </c>
      <c r="K72" s="16">
        <v>1891</v>
      </c>
      <c r="L72" s="16">
        <v>564</v>
      </c>
      <c r="M72" s="16">
        <v>45731</v>
      </c>
      <c r="N72" s="16">
        <v>63102</v>
      </c>
      <c r="O72" s="17">
        <f t="shared" si="5"/>
        <v>1.3798517417069385</v>
      </c>
      <c r="P72" s="16">
        <v>2</v>
      </c>
      <c r="Q72" s="16">
        <v>583657</v>
      </c>
      <c r="R72" s="16">
        <v>299138</v>
      </c>
      <c r="S72" s="16">
        <v>1.9510000000000001</v>
      </c>
      <c r="T72" s="16">
        <v>677256</v>
      </c>
      <c r="U72" s="17">
        <f t="shared" si="6"/>
        <v>1.6635748765912872</v>
      </c>
      <c r="V72" s="17">
        <f t="shared" si="7"/>
        <v>2.1684497194272265</v>
      </c>
    </row>
    <row r="73" spans="1:22" x14ac:dyDescent="0.25">
      <c r="A73" s="16" t="s">
        <v>66</v>
      </c>
      <c r="B73" s="16" t="s">
        <v>95</v>
      </c>
      <c r="C73" s="16">
        <v>935580</v>
      </c>
      <c r="D73" s="16">
        <v>472195</v>
      </c>
      <c r="E73" s="16">
        <v>216811</v>
      </c>
      <c r="F73" s="16">
        <v>568</v>
      </c>
      <c r="G73" s="16">
        <v>60244</v>
      </c>
      <c r="H73" s="16">
        <v>61234</v>
      </c>
      <c r="I73" s="16">
        <v>7318</v>
      </c>
      <c r="J73" s="16">
        <f t="shared" si="4"/>
        <v>117210</v>
      </c>
      <c r="K73" s="16">
        <v>2060</v>
      </c>
      <c r="L73" s="16">
        <v>614</v>
      </c>
      <c r="M73" s="16">
        <v>47903</v>
      </c>
      <c r="N73" s="16">
        <v>66630</v>
      </c>
      <c r="O73" s="17">
        <f t="shared" si="5"/>
        <v>1.390935849529257</v>
      </c>
      <c r="P73" s="16">
        <v>3</v>
      </c>
      <c r="Q73" s="16">
        <v>619302</v>
      </c>
      <c r="R73" s="16">
        <v>316278</v>
      </c>
      <c r="S73" s="16">
        <v>1.958</v>
      </c>
      <c r="T73" s="16">
        <v>725644</v>
      </c>
      <c r="U73" s="17">
        <f t="shared" si="6"/>
        <v>1.7824325332654243</v>
      </c>
      <c r="V73" s="17">
        <f t="shared" si="7"/>
        <v>2.2981079282299111</v>
      </c>
    </row>
    <row r="74" spans="1:22" x14ac:dyDescent="0.25">
      <c r="A74" s="16" t="s">
        <v>66</v>
      </c>
      <c r="B74" s="16" t="s">
        <v>96</v>
      </c>
      <c r="C74" s="16">
        <v>989897</v>
      </c>
      <c r="D74" s="16">
        <v>500567</v>
      </c>
      <c r="E74" s="16">
        <v>225663</v>
      </c>
      <c r="F74" s="16">
        <v>567</v>
      </c>
      <c r="G74" s="16">
        <v>65386</v>
      </c>
      <c r="H74" s="16">
        <v>65407</v>
      </c>
      <c r="I74" s="16">
        <v>7890</v>
      </c>
      <c r="J74" s="16">
        <f t="shared" si="4"/>
        <v>124417</v>
      </c>
      <c r="K74" s="16">
        <v>2120</v>
      </c>
      <c r="L74" s="16">
        <v>624</v>
      </c>
      <c r="M74" s="16">
        <v>51009</v>
      </c>
      <c r="N74" s="16">
        <v>70661</v>
      </c>
      <c r="O74" s="17">
        <f t="shared" si="5"/>
        <v>1.385265345331216</v>
      </c>
      <c r="P74" s="16">
        <v>3</v>
      </c>
      <c r="Q74" s="16">
        <v>655159</v>
      </c>
      <c r="R74" s="16">
        <v>334738</v>
      </c>
      <c r="S74" s="16">
        <v>1.9570000000000001</v>
      </c>
      <c r="T74" s="16">
        <v>748678</v>
      </c>
      <c r="U74" s="17">
        <f t="shared" si="6"/>
        <v>1.8390120005678974</v>
      </c>
      <c r="V74" s="17">
        <f t="shared" si="7"/>
        <v>2.4315292586748374</v>
      </c>
    </row>
    <row r="75" spans="1:22" x14ac:dyDescent="0.25">
      <c r="A75" s="16" t="s">
        <v>97</v>
      </c>
      <c r="B75" s="16" t="s">
        <v>98</v>
      </c>
      <c r="C75" s="16">
        <v>868693</v>
      </c>
      <c r="D75" s="16">
        <v>433255</v>
      </c>
      <c r="E75" s="16">
        <v>202673</v>
      </c>
      <c r="F75" s="16">
        <v>503</v>
      </c>
      <c r="G75" s="16">
        <v>56620</v>
      </c>
      <c r="H75" s="16">
        <v>57350</v>
      </c>
      <c r="I75" s="16">
        <v>6716</v>
      </c>
      <c r="J75" s="16">
        <f t="shared" si="4"/>
        <v>111576</v>
      </c>
      <c r="K75" s="16">
        <v>1927</v>
      </c>
      <c r="L75" s="16">
        <v>564</v>
      </c>
      <c r="M75" s="16">
        <v>45467</v>
      </c>
      <c r="N75" s="16">
        <v>63616</v>
      </c>
      <c r="O75" s="17">
        <f t="shared" si="5"/>
        <v>1.3991686277959838</v>
      </c>
      <c r="P75" s="16">
        <v>2</v>
      </c>
      <c r="Q75" s="16">
        <v>574767</v>
      </c>
      <c r="R75" s="16">
        <v>293926</v>
      </c>
      <c r="S75" s="16">
        <v>1.9550000000000001</v>
      </c>
      <c r="T75" s="16">
        <v>688684</v>
      </c>
      <c r="U75" s="17">
        <f t="shared" si="6"/>
        <v>1.6916459954734904</v>
      </c>
      <c r="V75" s="17">
        <f t="shared" si="7"/>
        <v>2.1338103320911368</v>
      </c>
    </row>
    <row r="76" spans="1:22" x14ac:dyDescent="0.25">
      <c r="A76" s="16" t="s">
        <v>97</v>
      </c>
      <c r="B76" s="16" t="s">
        <v>99</v>
      </c>
      <c r="C76" s="16">
        <v>901878</v>
      </c>
      <c r="D76" s="16">
        <v>458467</v>
      </c>
      <c r="E76" s="16">
        <v>207224</v>
      </c>
      <c r="F76" s="16">
        <v>523</v>
      </c>
      <c r="G76" s="16">
        <v>58189</v>
      </c>
      <c r="H76" s="16">
        <v>58349</v>
      </c>
      <c r="I76" s="16">
        <v>6444</v>
      </c>
      <c r="J76" s="16">
        <f t="shared" si="4"/>
        <v>112682</v>
      </c>
      <c r="K76" s="16">
        <v>1956</v>
      </c>
      <c r="L76" s="16">
        <v>586</v>
      </c>
      <c r="M76" s="16">
        <v>45980</v>
      </c>
      <c r="N76" s="16">
        <v>64157</v>
      </c>
      <c r="O76" s="17">
        <f t="shared" si="5"/>
        <v>1.3953240539364942</v>
      </c>
      <c r="P76" s="16">
        <v>3</v>
      </c>
      <c r="Q76" s="16">
        <v>597500</v>
      </c>
      <c r="R76" s="16">
        <v>304378</v>
      </c>
      <c r="S76" s="16">
        <v>1.9630000000000001</v>
      </c>
      <c r="T76" s="16">
        <v>713506</v>
      </c>
      <c r="U76" s="17">
        <f t="shared" si="6"/>
        <v>1.7526174089223914</v>
      </c>
      <c r="V76" s="17">
        <f t="shared" si="7"/>
        <v>2.215324164792039</v>
      </c>
    </row>
    <row r="77" spans="1:22" x14ac:dyDescent="0.25">
      <c r="A77" s="16" t="s">
        <v>97</v>
      </c>
      <c r="B77" s="16" t="s">
        <v>100</v>
      </c>
      <c r="C77" s="16">
        <v>875257</v>
      </c>
      <c r="D77" s="16">
        <v>443036</v>
      </c>
      <c r="E77" s="16">
        <v>202722</v>
      </c>
      <c r="F77" s="16">
        <v>495</v>
      </c>
      <c r="G77" s="16">
        <v>56135</v>
      </c>
      <c r="H77" s="16">
        <v>56542</v>
      </c>
      <c r="I77" s="16">
        <v>6512</v>
      </c>
      <c r="J77" s="16">
        <f t="shared" si="4"/>
        <v>109815</v>
      </c>
      <c r="K77" s="16">
        <v>1914</v>
      </c>
      <c r="L77" s="16">
        <v>563</v>
      </c>
      <c r="M77" s="16">
        <v>44996</v>
      </c>
      <c r="N77" s="16">
        <v>62340</v>
      </c>
      <c r="O77" s="17">
        <f t="shared" si="5"/>
        <v>1.3854564850208908</v>
      </c>
      <c r="P77" s="16">
        <v>2</v>
      </c>
      <c r="Q77" s="16">
        <v>579972</v>
      </c>
      <c r="R77" s="16">
        <v>295285</v>
      </c>
      <c r="S77" s="16">
        <v>1.964</v>
      </c>
      <c r="T77" s="16">
        <v>696598</v>
      </c>
      <c r="U77" s="17">
        <f t="shared" si="6"/>
        <v>1.7110855154974451</v>
      </c>
      <c r="V77" s="17">
        <f t="shared" si="7"/>
        <v>2.1499337853937956</v>
      </c>
    </row>
    <row r="78" spans="1:22" x14ac:dyDescent="0.25">
      <c r="A78" s="16" t="s">
        <v>97</v>
      </c>
      <c r="B78" s="16" t="s">
        <v>101</v>
      </c>
      <c r="C78" s="16">
        <v>875992</v>
      </c>
      <c r="D78" s="16">
        <v>442412</v>
      </c>
      <c r="E78" s="16">
        <v>203322</v>
      </c>
      <c r="F78" s="16">
        <v>524</v>
      </c>
      <c r="G78" s="16">
        <v>55828</v>
      </c>
      <c r="H78" s="16">
        <v>56498</v>
      </c>
      <c r="I78" s="16">
        <v>6632</v>
      </c>
      <c r="J78" s="16">
        <f t="shared" si="4"/>
        <v>110776</v>
      </c>
      <c r="K78" s="16">
        <v>1926</v>
      </c>
      <c r="L78" s="16">
        <v>564</v>
      </c>
      <c r="M78" s="16">
        <v>45493</v>
      </c>
      <c r="N78" s="16">
        <v>62789</v>
      </c>
      <c r="O78" s="17">
        <f t="shared" si="5"/>
        <v>1.3801903589563229</v>
      </c>
      <c r="P78" s="16">
        <v>4</v>
      </c>
      <c r="Q78" s="16">
        <v>580519</v>
      </c>
      <c r="R78" s="16">
        <v>295473</v>
      </c>
      <c r="S78" s="16">
        <v>1.964</v>
      </c>
      <c r="T78" s="16">
        <v>697666</v>
      </c>
      <c r="U78" s="17">
        <f t="shared" si="6"/>
        <v>1.7137088927258484</v>
      </c>
      <c r="V78" s="17">
        <f t="shared" si="7"/>
        <v>2.1517391994976127</v>
      </c>
    </row>
    <row r="79" spans="1:22" x14ac:dyDescent="0.25">
      <c r="A79" s="16" t="s">
        <v>97</v>
      </c>
      <c r="B79" s="16" t="s">
        <v>102</v>
      </c>
      <c r="C79" s="16">
        <v>877870</v>
      </c>
      <c r="D79" s="16">
        <v>444500</v>
      </c>
      <c r="E79" s="16">
        <v>203192</v>
      </c>
      <c r="F79" s="16">
        <v>529</v>
      </c>
      <c r="G79" s="16">
        <v>55451</v>
      </c>
      <c r="H79" s="16">
        <v>56768</v>
      </c>
      <c r="I79" s="16">
        <v>6398</v>
      </c>
      <c r="J79" s="16">
        <f t="shared" si="4"/>
        <v>111032</v>
      </c>
      <c r="K79" s="16">
        <v>1960</v>
      </c>
      <c r="L79" s="16">
        <v>567</v>
      </c>
      <c r="M79" s="16">
        <v>45417</v>
      </c>
      <c r="N79" s="16">
        <v>63084</v>
      </c>
      <c r="O79" s="17">
        <f t="shared" si="5"/>
        <v>1.3889953101261643</v>
      </c>
      <c r="P79" s="16">
        <v>4</v>
      </c>
      <c r="Q79" s="16">
        <v>581953</v>
      </c>
      <c r="R79" s="16">
        <v>295917</v>
      </c>
      <c r="S79" s="16">
        <v>1.966</v>
      </c>
      <c r="T79" s="16">
        <v>685900</v>
      </c>
      <c r="U79" s="17">
        <f t="shared" si="6"/>
        <v>1.6848075289904614</v>
      </c>
      <c r="V79" s="17">
        <f t="shared" si="7"/>
        <v>2.1563522167587936</v>
      </c>
    </row>
    <row r="80" spans="1:22" x14ac:dyDescent="0.25">
      <c r="A80" s="16" t="s">
        <v>97</v>
      </c>
      <c r="B80" s="16" t="s">
        <v>103</v>
      </c>
      <c r="C80" s="16">
        <v>896362</v>
      </c>
      <c r="D80" s="16">
        <v>455111</v>
      </c>
      <c r="E80" s="16">
        <v>205950</v>
      </c>
      <c r="F80" s="16">
        <v>520</v>
      </c>
      <c r="G80" s="16">
        <v>57191</v>
      </c>
      <c r="H80" s="16">
        <v>58348</v>
      </c>
      <c r="I80" s="16">
        <v>6513</v>
      </c>
      <c r="J80" s="16">
        <f t="shared" si="4"/>
        <v>112729</v>
      </c>
      <c r="K80" s="16">
        <v>1964</v>
      </c>
      <c r="L80" s="16">
        <v>566</v>
      </c>
      <c r="M80" s="16">
        <v>46040</v>
      </c>
      <c r="N80" s="16">
        <v>64154</v>
      </c>
      <c r="O80" s="17">
        <f t="shared" si="5"/>
        <v>1.3934404865334491</v>
      </c>
      <c r="P80" s="16">
        <v>5</v>
      </c>
      <c r="Q80" s="16">
        <v>594893</v>
      </c>
      <c r="R80" s="16">
        <v>301469</v>
      </c>
      <c r="S80" s="16">
        <v>1.9730000000000001</v>
      </c>
      <c r="T80" s="16">
        <v>697184</v>
      </c>
      <c r="U80" s="17">
        <f t="shared" si="6"/>
        <v>1.7125249340890596</v>
      </c>
      <c r="V80" s="17">
        <f t="shared" si="7"/>
        <v>2.2017749618033946</v>
      </c>
    </row>
    <row r="81" spans="1:22" x14ac:dyDescent="0.25">
      <c r="A81" s="16" t="s">
        <v>97</v>
      </c>
      <c r="B81" s="16" t="s">
        <v>104</v>
      </c>
      <c r="C81" s="16">
        <v>890947</v>
      </c>
      <c r="D81" s="16">
        <v>448733</v>
      </c>
      <c r="E81" s="16">
        <v>206752</v>
      </c>
      <c r="F81" s="16">
        <v>522</v>
      </c>
      <c r="G81" s="16">
        <v>57453</v>
      </c>
      <c r="H81" s="16">
        <v>57964</v>
      </c>
      <c r="I81" s="16">
        <v>6659</v>
      </c>
      <c r="J81" s="16">
        <f t="shared" si="4"/>
        <v>112864</v>
      </c>
      <c r="K81" s="16">
        <v>1964</v>
      </c>
      <c r="L81" s="16">
        <v>564</v>
      </c>
      <c r="M81" s="16">
        <v>46091</v>
      </c>
      <c r="N81" s="16">
        <v>64241</v>
      </c>
      <c r="O81" s="17">
        <f t="shared" si="5"/>
        <v>1.3937862055498904</v>
      </c>
      <c r="P81" s="16">
        <v>4</v>
      </c>
      <c r="Q81" s="16">
        <v>590394</v>
      </c>
      <c r="R81" s="16">
        <v>300553</v>
      </c>
      <c r="S81" s="16">
        <v>1.964</v>
      </c>
      <c r="T81" s="16">
        <v>703517</v>
      </c>
      <c r="U81" s="17">
        <f t="shared" si="6"/>
        <v>1.7280809715305183</v>
      </c>
      <c r="V81" s="17">
        <f t="shared" si="7"/>
        <v>2.188473849732417</v>
      </c>
    </row>
    <row r="82" spans="1:22" x14ac:dyDescent="0.25">
      <c r="A82" s="16" t="s">
        <v>97</v>
      </c>
      <c r="B82" s="16" t="s">
        <v>105</v>
      </c>
      <c r="C82" s="16">
        <v>903335</v>
      </c>
      <c r="D82" s="16">
        <v>457074</v>
      </c>
      <c r="E82" s="16">
        <v>208512</v>
      </c>
      <c r="F82" s="16">
        <v>548</v>
      </c>
      <c r="G82" s="16">
        <v>57916</v>
      </c>
      <c r="H82" s="16">
        <v>58386</v>
      </c>
      <c r="I82" s="16">
        <v>6808</v>
      </c>
      <c r="J82" s="16">
        <f t="shared" si="4"/>
        <v>114091</v>
      </c>
      <c r="K82" s="16">
        <v>1964</v>
      </c>
      <c r="L82" s="16">
        <v>577</v>
      </c>
      <c r="M82" s="16">
        <v>46536</v>
      </c>
      <c r="N82" s="16">
        <v>65011</v>
      </c>
      <c r="O82" s="17">
        <f t="shared" si="5"/>
        <v>1.3970044696578992</v>
      </c>
      <c r="P82" s="16">
        <v>3</v>
      </c>
      <c r="Q82" s="16">
        <v>598358</v>
      </c>
      <c r="R82" s="16">
        <v>304977</v>
      </c>
      <c r="S82" s="16">
        <v>1.9610000000000001</v>
      </c>
      <c r="T82" s="16">
        <v>725905</v>
      </c>
      <c r="U82" s="17">
        <f t="shared" si="6"/>
        <v>1.7830736394982081</v>
      </c>
      <c r="V82" s="17">
        <f t="shared" si="7"/>
        <v>2.2189030605053195</v>
      </c>
    </row>
    <row r="83" spans="1:22" x14ac:dyDescent="0.25">
      <c r="A83" s="16" t="s">
        <v>97</v>
      </c>
      <c r="B83" s="16" t="s">
        <v>106</v>
      </c>
      <c r="C83" s="16">
        <v>866653</v>
      </c>
      <c r="D83" s="16">
        <v>439891</v>
      </c>
      <c r="E83" s="16">
        <v>200846</v>
      </c>
      <c r="F83" s="16">
        <v>514</v>
      </c>
      <c r="G83" s="16">
        <v>54813</v>
      </c>
      <c r="H83" s="16">
        <v>55872</v>
      </c>
      <c r="I83" s="16">
        <v>6364</v>
      </c>
      <c r="J83" s="16">
        <f t="shared" si="4"/>
        <v>108353</v>
      </c>
      <c r="K83" s="16">
        <v>1964</v>
      </c>
      <c r="L83" s="16">
        <v>548</v>
      </c>
      <c r="M83" s="16">
        <v>44178</v>
      </c>
      <c r="N83" s="16">
        <v>61658</v>
      </c>
      <c r="O83" s="17">
        <f t="shared" si="5"/>
        <v>1.3956720539635112</v>
      </c>
      <c r="P83" s="16">
        <v>5</v>
      </c>
      <c r="Q83" s="16">
        <v>575532</v>
      </c>
      <c r="R83" s="16">
        <v>291121</v>
      </c>
      <c r="S83" s="16">
        <v>1.976</v>
      </c>
      <c r="T83" s="16">
        <v>690064</v>
      </c>
      <c r="U83" s="17">
        <f t="shared" si="6"/>
        <v>1.6950357525663708</v>
      </c>
      <c r="V83" s="17">
        <f t="shared" si="7"/>
        <v>2.1287993868234008</v>
      </c>
    </row>
    <row r="84" spans="1:22" x14ac:dyDescent="0.25">
      <c r="A84" s="16" t="s">
        <v>97</v>
      </c>
      <c r="B84" s="16" t="s">
        <v>107</v>
      </c>
      <c r="C84" s="16">
        <v>828581</v>
      </c>
      <c r="D84" s="16">
        <v>417310</v>
      </c>
      <c r="E84" s="16">
        <v>194345</v>
      </c>
      <c r="F84" s="16">
        <v>495</v>
      </c>
      <c r="G84" s="16">
        <v>52868</v>
      </c>
      <c r="H84" s="16">
        <v>53725</v>
      </c>
      <c r="I84" s="16">
        <v>6366</v>
      </c>
      <c r="J84" s="16">
        <f t="shared" si="4"/>
        <v>103472</v>
      </c>
      <c r="K84" s="16">
        <v>1708</v>
      </c>
      <c r="L84" s="16">
        <v>530</v>
      </c>
      <c r="M84" s="16">
        <v>42389</v>
      </c>
      <c r="N84" s="16">
        <v>58842</v>
      </c>
      <c r="O84" s="17">
        <f t="shared" si="5"/>
        <v>1.3881431503456085</v>
      </c>
      <c r="P84" s="16">
        <v>3</v>
      </c>
      <c r="Q84" s="16">
        <v>548916</v>
      </c>
      <c r="R84" s="16">
        <v>279665</v>
      </c>
      <c r="S84" s="16">
        <v>1.962</v>
      </c>
      <c r="T84" s="16">
        <v>644924</v>
      </c>
      <c r="U84" s="17">
        <f t="shared" si="6"/>
        <v>1.5841563067891011</v>
      </c>
      <c r="V84" s="17">
        <f t="shared" si="7"/>
        <v>2.0352813925914064</v>
      </c>
    </row>
    <row r="85" spans="1:22" x14ac:dyDescent="0.25">
      <c r="A85" s="16" t="s">
        <v>97</v>
      </c>
      <c r="B85" s="16" t="s">
        <v>108</v>
      </c>
      <c r="C85" s="16">
        <v>887780</v>
      </c>
      <c r="D85" s="16">
        <v>448992</v>
      </c>
      <c r="E85" s="16">
        <v>204935</v>
      </c>
      <c r="F85" s="16">
        <v>543</v>
      </c>
      <c r="G85" s="16">
        <v>57701</v>
      </c>
      <c r="H85" s="16">
        <v>57411</v>
      </c>
      <c r="I85" s="16">
        <v>6735</v>
      </c>
      <c r="J85" s="16">
        <f t="shared" si="4"/>
        <v>111463</v>
      </c>
      <c r="K85" s="16">
        <v>1956</v>
      </c>
      <c r="L85" s="16">
        <v>550</v>
      </c>
      <c r="M85" s="16">
        <v>45584</v>
      </c>
      <c r="N85" s="16">
        <v>63370</v>
      </c>
      <c r="O85" s="17">
        <f t="shared" si="5"/>
        <v>1.3901807651807652</v>
      </c>
      <c r="P85" s="16">
        <v>3</v>
      </c>
      <c r="Q85" s="16">
        <v>587931</v>
      </c>
      <c r="R85" s="16">
        <v>299849</v>
      </c>
      <c r="S85" s="16">
        <v>1.96</v>
      </c>
      <c r="T85" s="16">
        <v>696832</v>
      </c>
      <c r="U85" s="17">
        <f t="shared" si="6"/>
        <v>1.7116603003958031</v>
      </c>
      <c r="V85" s="17">
        <f t="shared" si="7"/>
        <v>2.1806946028388277</v>
      </c>
    </row>
    <row r="86" spans="1:22" x14ac:dyDescent="0.25">
      <c r="A86" s="16" t="s">
        <v>97</v>
      </c>
      <c r="B86" s="16" t="s">
        <v>109</v>
      </c>
      <c r="C86" s="16">
        <v>824541</v>
      </c>
      <c r="D86" s="16">
        <v>419255</v>
      </c>
      <c r="E86" s="16">
        <v>188755</v>
      </c>
      <c r="F86" s="16">
        <v>499</v>
      </c>
      <c r="G86" s="16">
        <v>52649</v>
      </c>
      <c r="H86" s="16">
        <v>53778</v>
      </c>
      <c r="I86" s="16">
        <v>6364</v>
      </c>
      <c r="J86" s="16">
        <f t="shared" si="4"/>
        <v>103241</v>
      </c>
      <c r="K86" s="16">
        <v>1733</v>
      </c>
      <c r="L86" s="16">
        <v>526</v>
      </c>
      <c r="M86" s="16">
        <v>41968</v>
      </c>
      <c r="N86" s="16">
        <v>59012</v>
      </c>
      <c r="O86" s="17">
        <f t="shared" si="5"/>
        <v>1.4061189477697293</v>
      </c>
      <c r="P86" s="16">
        <v>2</v>
      </c>
      <c r="Q86" s="16">
        <v>547629</v>
      </c>
      <c r="R86" s="16">
        <v>276912</v>
      </c>
      <c r="S86" s="16">
        <v>1.9770000000000001</v>
      </c>
      <c r="T86" s="16">
        <v>656878</v>
      </c>
      <c r="U86" s="17">
        <f t="shared" si="6"/>
        <v>1.6135194635197498</v>
      </c>
      <c r="V86" s="17">
        <f t="shared" si="7"/>
        <v>2.0253577558847122</v>
      </c>
    </row>
    <row r="87" spans="1:22" x14ac:dyDescent="0.25">
      <c r="A87" s="16" t="s">
        <v>97</v>
      </c>
      <c r="B87" s="16" t="s">
        <v>110</v>
      </c>
      <c r="C87" s="16">
        <v>869343</v>
      </c>
      <c r="D87" s="16">
        <v>438353</v>
      </c>
      <c r="E87" s="16">
        <v>201224</v>
      </c>
      <c r="F87" s="16">
        <v>519</v>
      </c>
      <c r="G87" s="16">
        <v>56046</v>
      </c>
      <c r="H87" s="16">
        <v>56891</v>
      </c>
      <c r="I87" s="16">
        <v>6786</v>
      </c>
      <c r="J87" s="16">
        <f t="shared" si="4"/>
        <v>109524</v>
      </c>
      <c r="K87" s="16">
        <v>1878</v>
      </c>
      <c r="L87" s="16">
        <v>528</v>
      </c>
      <c r="M87" s="16">
        <v>44937</v>
      </c>
      <c r="N87" s="16">
        <v>62179</v>
      </c>
      <c r="O87" s="17">
        <f t="shared" si="5"/>
        <v>1.3836927253710751</v>
      </c>
      <c r="P87" s="16">
        <v>2</v>
      </c>
      <c r="Q87" s="16">
        <v>576039</v>
      </c>
      <c r="R87" s="16">
        <v>293304</v>
      </c>
      <c r="S87" s="16">
        <v>1.9630000000000001</v>
      </c>
      <c r="T87" s="16">
        <v>697118</v>
      </c>
      <c r="U87" s="17">
        <f t="shared" si="6"/>
        <v>1.712362815271574</v>
      </c>
      <c r="V87" s="17">
        <f t="shared" si="7"/>
        <v>2.1354069568087981</v>
      </c>
    </row>
    <row r="88" spans="1:22" x14ac:dyDescent="0.25">
      <c r="A88" s="16" t="s">
        <v>97</v>
      </c>
      <c r="B88" s="16" t="s">
        <v>111</v>
      </c>
      <c r="C88" s="16">
        <v>882039</v>
      </c>
      <c r="D88" s="16">
        <v>446266</v>
      </c>
      <c r="E88" s="16">
        <v>204202</v>
      </c>
      <c r="F88" s="16">
        <v>500</v>
      </c>
      <c r="G88" s="16">
        <v>56648</v>
      </c>
      <c r="H88" s="16">
        <v>57009</v>
      </c>
      <c r="I88" s="16">
        <v>6503</v>
      </c>
      <c r="J88" s="16">
        <f t="shared" si="4"/>
        <v>110911</v>
      </c>
      <c r="K88" s="16">
        <v>1951</v>
      </c>
      <c r="L88" s="16">
        <v>590</v>
      </c>
      <c r="M88" s="16">
        <v>45264</v>
      </c>
      <c r="N88" s="16">
        <v>63105</v>
      </c>
      <c r="O88" s="17">
        <f t="shared" si="5"/>
        <v>1.3941542948038177</v>
      </c>
      <c r="P88" s="16">
        <v>1</v>
      </c>
      <c r="Q88" s="16">
        <v>584435</v>
      </c>
      <c r="R88" s="16">
        <v>297604</v>
      </c>
      <c r="S88" s="16">
        <v>1.9630000000000001</v>
      </c>
      <c r="T88" s="16">
        <v>657307</v>
      </c>
      <c r="U88" s="17">
        <f t="shared" si="6"/>
        <v>1.6145732358334062</v>
      </c>
      <c r="V88" s="17">
        <f t="shared" si="7"/>
        <v>2.1665927220633003</v>
      </c>
    </row>
    <row r="89" spans="1:22" x14ac:dyDescent="0.25">
      <c r="A89" s="16" t="s">
        <v>97</v>
      </c>
      <c r="B89" s="16" t="s">
        <v>112</v>
      </c>
      <c r="C89" s="16">
        <v>835450</v>
      </c>
      <c r="D89" s="16">
        <v>420165</v>
      </c>
      <c r="E89" s="16">
        <v>195105</v>
      </c>
      <c r="F89" s="16">
        <v>491</v>
      </c>
      <c r="G89" s="16">
        <v>53486</v>
      </c>
      <c r="H89" s="16">
        <v>54155</v>
      </c>
      <c r="I89" s="16">
        <v>6475</v>
      </c>
      <c r="J89" s="16">
        <f t="shared" si="4"/>
        <v>105573</v>
      </c>
      <c r="K89" s="16">
        <v>1844</v>
      </c>
      <c r="L89" s="16">
        <v>525</v>
      </c>
      <c r="M89" s="16">
        <v>43071</v>
      </c>
      <c r="N89" s="16">
        <v>60131</v>
      </c>
      <c r="O89" s="17">
        <f t="shared" si="5"/>
        <v>1.3960901766850085</v>
      </c>
      <c r="P89" s="16">
        <v>2</v>
      </c>
      <c r="Q89" s="16">
        <v>552191</v>
      </c>
      <c r="R89" s="16">
        <v>283259</v>
      </c>
      <c r="S89" s="16">
        <v>1.9490000000000001</v>
      </c>
      <c r="T89" s="16">
        <v>656242</v>
      </c>
      <c r="U89" s="17">
        <f t="shared" si="6"/>
        <v>1.6119572276421614</v>
      </c>
      <c r="V89" s="17">
        <f t="shared" si="7"/>
        <v>2.0521540313385058</v>
      </c>
    </row>
    <row r="90" spans="1:22" x14ac:dyDescent="0.25">
      <c r="A90" s="16" t="s">
        <v>97</v>
      </c>
      <c r="B90" s="16" t="s">
        <v>113</v>
      </c>
      <c r="C90" s="16">
        <v>876049</v>
      </c>
      <c r="D90" s="16">
        <v>443795</v>
      </c>
      <c r="E90" s="16">
        <v>203118</v>
      </c>
      <c r="F90" s="16">
        <v>502</v>
      </c>
      <c r="G90" s="16">
        <v>55312</v>
      </c>
      <c r="H90" s="16">
        <v>56709</v>
      </c>
      <c r="I90" s="16">
        <v>6615</v>
      </c>
      <c r="J90" s="16">
        <f t="shared" si="4"/>
        <v>109998</v>
      </c>
      <c r="K90" s="16">
        <v>1933</v>
      </c>
      <c r="L90" s="16">
        <v>545</v>
      </c>
      <c r="M90" s="16">
        <v>44797</v>
      </c>
      <c r="N90" s="16">
        <v>62719</v>
      </c>
      <c r="O90" s="17">
        <f t="shared" si="5"/>
        <v>1.4000714333549122</v>
      </c>
      <c r="P90" s="16">
        <v>4</v>
      </c>
      <c r="Q90" s="16">
        <v>580658</v>
      </c>
      <c r="R90" s="16">
        <v>295391</v>
      </c>
      <c r="S90" s="16">
        <v>1.9650000000000001</v>
      </c>
      <c r="T90" s="16">
        <v>691580</v>
      </c>
      <c r="U90" s="17">
        <f t="shared" si="6"/>
        <v>1.6987595726771008</v>
      </c>
      <c r="V90" s="17">
        <f t="shared" si="7"/>
        <v>2.1518792112036231</v>
      </c>
    </row>
    <row r="91" spans="1:22" x14ac:dyDescent="0.25">
      <c r="A91" s="16" t="s">
        <v>97</v>
      </c>
      <c r="B91" s="16" t="s">
        <v>114</v>
      </c>
      <c r="C91" s="16">
        <v>843859</v>
      </c>
      <c r="D91" s="16">
        <v>423973</v>
      </c>
      <c r="E91" s="16">
        <v>196759</v>
      </c>
      <c r="F91" s="16">
        <v>525</v>
      </c>
      <c r="G91" s="16">
        <v>54360</v>
      </c>
      <c r="H91" s="16">
        <v>54946</v>
      </c>
      <c r="I91" s="16">
        <v>6306</v>
      </c>
      <c r="J91" s="16">
        <f t="shared" si="4"/>
        <v>106990</v>
      </c>
      <c r="K91" s="16">
        <v>1792</v>
      </c>
      <c r="L91" s="16">
        <v>532</v>
      </c>
      <c r="M91" s="16">
        <v>43774</v>
      </c>
      <c r="N91" s="16">
        <v>60889</v>
      </c>
      <c r="O91" s="17">
        <f t="shared" si="5"/>
        <v>1.3909855165166538</v>
      </c>
      <c r="P91" s="16">
        <v>3</v>
      </c>
      <c r="Q91" s="16">
        <v>559479</v>
      </c>
      <c r="R91" s="16">
        <v>284380</v>
      </c>
      <c r="S91" s="16">
        <v>1.9670000000000001</v>
      </c>
      <c r="T91" s="16">
        <v>665059</v>
      </c>
      <c r="U91" s="17">
        <f t="shared" si="6"/>
        <v>1.6336148278508054</v>
      </c>
      <c r="V91" s="17">
        <f t="shared" si="7"/>
        <v>2.0728094424936021</v>
      </c>
    </row>
    <row r="92" spans="1:22" x14ac:dyDescent="0.25">
      <c r="A92" s="16" t="s">
        <v>97</v>
      </c>
      <c r="B92" s="16" t="s">
        <v>115</v>
      </c>
      <c r="C92" s="16">
        <v>849944</v>
      </c>
      <c r="D92" s="16">
        <v>430624</v>
      </c>
      <c r="E92" s="16">
        <v>197290</v>
      </c>
      <c r="F92" s="16">
        <v>504</v>
      </c>
      <c r="G92" s="16">
        <v>54669</v>
      </c>
      <c r="H92" s="16">
        <v>54691</v>
      </c>
      <c r="I92" s="16">
        <v>6341</v>
      </c>
      <c r="J92" s="16">
        <f t="shared" si="4"/>
        <v>105825</v>
      </c>
      <c r="K92" s="16">
        <v>1837</v>
      </c>
      <c r="L92" s="16">
        <v>538</v>
      </c>
      <c r="M92" s="16">
        <v>43281</v>
      </c>
      <c r="N92" s="16">
        <v>60167</v>
      </c>
      <c r="O92" s="17">
        <f t="shared" si="5"/>
        <v>1.3901481019384949</v>
      </c>
      <c r="P92" s="16">
        <v>2</v>
      </c>
      <c r="Q92" s="16">
        <v>564982</v>
      </c>
      <c r="R92" s="16">
        <v>284962</v>
      </c>
      <c r="S92" s="16">
        <v>1.982</v>
      </c>
      <c r="T92" s="16">
        <v>670220</v>
      </c>
      <c r="U92" s="17">
        <f t="shared" si="6"/>
        <v>1.646292028109035</v>
      </c>
      <c r="V92" s="17">
        <f t="shared" si="7"/>
        <v>2.0877563061966304</v>
      </c>
    </row>
    <row r="93" spans="1:22" x14ac:dyDescent="0.25">
      <c r="A93" s="16" t="s">
        <v>97</v>
      </c>
      <c r="B93" s="16" t="s">
        <v>116</v>
      </c>
      <c r="C93" s="16">
        <v>844278</v>
      </c>
      <c r="D93" s="16">
        <v>423170</v>
      </c>
      <c r="E93" s="16">
        <v>196929</v>
      </c>
      <c r="F93" s="16">
        <v>507</v>
      </c>
      <c r="G93" s="16">
        <v>55179</v>
      </c>
      <c r="H93" s="16">
        <v>55358</v>
      </c>
      <c r="I93" s="16">
        <v>6419</v>
      </c>
      <c r="J93" s="16">
        <f t="shared" si="4"/>
        <v>106716</v>
      </c>
      <c r="K93" s="16">
        <v>1823</v>
      </c>
      <c r="L93" s="16">
        <v>566</v>
      </c>
      <c r="M93" s="16">
        <v>43787</v>
      </c>
      <c r="N93" s="16">
        <v>60537</v>
      </c>
      <c r="O93" s="17">
        <f t="shared" si="5"/>
        <v>1.3825336287025829</v>
      </c>
      <c r="P93" s="16">
        <v>3</v>
      </c>
      <c r="Q93" s="16">
        <v>558633</v>
      </c>
      <c r="R93" s="16">
        <v>285645</v>
      </c>
      <c r="S93" s="16">
        <v>1.9550000000000001</v>
      </c>
      <c r="T93" s="16">
        <v>641350</v>
      </c>
      <c r="U93" s="17">
        <f t="shared" si="6"/>
        <v>1.5753773271876841</v>
      </c>
      <c r="V93" s="17">
        <f t="shared" si="7"/>
        <v>2.073838651350064</v>
      </c>
    </row>
    <row r="94" spans="1:22" x14ac:dyDescent="0.25">
      <c r="A94" s="16" t="s">
        <v>97</v>
      </c>
      <c r="B94" s="16" t="s">
        <v>117</v>
      </c>
      <c r="C94" s="16">
        <v>890150</v>
      </c>
      <c r="D94" s="16">
        <v>453018</v>
      </c>
      <c r="E94" s="16">
        <v>205296</v>
      </c>
      <c r="F94" s="16">
        <v>514</v>
      </c>
      <c r="G94" s="16">
        <v>56935</v>
      </c>
      <c r="H94" s="16">
        <v>56833</v>
      </c>
      <c r="I94" s="16">
        <v>6544</v>
      </c>
      <c r="J94" s="16">
        <f t="shared" si="4"/>
        <v>111010</v>
      </c>
      <c r="K94" s="16">
        <v>1879</v>
      </c>
      <c r="L94" s="16">
        <v>567</v>
      </c>
      <c r="M94" s="16">
        <v>45325</v>
      </c>
      <c r="N94" s="16">
        <v>63236</v>
      </c>
      <c r="O94" s="17">
        <f t="shared" si="5"/>
        <v>1.3951682294539438</v>
      </c>
      <c r="P94" s="16">
        <v>3</v>
      </c>
      <c r="Q94" s="16">
        <v>590514</v>
      </c>
      <c r="R94" s="16">
        <v>299636</v>
      </c>
      <c r="S94" s="16">
        <v>1.97</v>
      </c>
      <c r="T94" s="16">
        <v>695754</v>
      </c>
      <c r="U94" s="17">
        <f t="shared" si="6"/>
        <v>1.7090123597102049</v>
      </c>
      <c r="V94" s="17">
        <f t="shared" si="7"/>
        <v>2.1865161421939923</v>
      </c>
    </row>
    <row r="95" spans="1:22" x14ac:dyDescent="0.25">
      <c r="A95" s="16" t="s">
        <v>97</v>
      </c>
      <c r="B95" s="16" t="s">
        <v>118</v>
      </c>
      <c r="C95" s="16">
        <v>845246</v>
      </c>
      <c r="D95" s="16">
        <v>423695</v>
      </c>
      <c r="E95" s="16">
        <v>196533</v>
      </c>
      <c r="F95" s="16">
        <v>511</v>
      </c>
      <c r="G95" s="16">
        <v>54916</v>
      </c>
      <c r="H95" s="16">
        <v>55655</v>
      </c>
      <c r="I95" s="16">
        <v>6651</v>
      </c>
      <c r="J95" s="16">
        <f t="shared" si="4"/>
        <v>107285</v>
      </c>
      <c r="K95" s="16">
        <v>1840</v>
      </c>
      <c r="L95" s="16">
        <v>512</v>
      </c>
      <c r="M95" s="16">
        <v>44021</v>
      </c>
      <c r="N95" s="16">
        <v>60909</v>
      </c>
      <c r="O95" s="17">
        <f t="shared" si="5"/>
        <v>1.3836350832557189</v>
      </c>
      <c r="P95" s="16">
        <v>3</v>
      </c>
      <c r="Q95" s="16">
        <v>558630</v>
      </c>
      <c r="R95" s="16">
        <v>286616</v>
      </c>
      <c r="S95" s="16">
        <v>1.9490000000000001</v>
      </c>
      <c r="T95" s="16">
        <v>648600</v>
      </c>
      <c r="U95" s="17">
        <f t="shared" si="6"/>
        <v>1.5931858336539049</v>
      </c>
      <c r="V95" s="17">
        <f t="shared" si="7"/>
        <v>2.0762163940065195</v>
      </c>
    </row>
    <row r="96" spans="1:22" x14ac:dyDescent="0.25">
      <c r="A96" s="16" t="s">
        <v>97</v>
      </c>
      <c r="B96" s="16" t="s">
        <v>119</v>
      </c>
      <c r="C96" s="16">
        <v>864088</v>
      </c>
      <c r="D96" s="16">
        <v>437252</v>
      </c>
      <c r="E96" s="16">
        <v>199308</v>
      </c>
      <c r="F96" s="16">
        <v>505</v>
      </c>
      <c r="G96" s="16">
        <v>55065</v>
      </c>
      <c r="H96" s="16">
        <v>55795</v>
      </c>
      <c r="I96" s="16">
        <v>6542</v>
      </c>
      <c r="J96" s="16">
        <f t="shared" si="4"/>
        <v>109621</v>
      </c>
      <c r="K96" s="16">
        <v>1964</v>
      </c>
      <c r="L96" s="16">
        <v>536</v>
      </c>
      <c r="M96" s="16">
        <v>44689</v>
      </c>
      <c r="N96" s="16">
        <v>62429</v>
      </c>
      <c r="O96" s="17">
        <f t="shared" si="5"/>
        <v>1.3969656962563495</v>
      </c>
      <c r="P96" s="16">
        <v>3</v>
      </c>
      <c r="Q96" s="16">
        <v>572713</v>
      </c>
      <c r="R96" s="16">
        <v>291375</v>
      </c>
      <c r="S96" s="16">
        <v>1.9650000000000001</v>
      </c>
      <c r="T96" s="16">
        <v>700073</v>
      </c>
      <c r="U96" s="17">
        <f t="shared" si="6"/>
        <v>1.7196213168726335</v>
      </c>
      <c r="V96" s="17">
        <f t="shared" si="7"/>
        <v>2.1224988600529375</v>
      </c>
    </row>
    <row r="97" spans="1:22" x14ac:dyDescent="0.25">
      <c r="A97" s="16" t="s">
        <v>97</v>
      </c>
      <c r="B97" s="16" t="s">
        <v>120</v>
      </c>
      <c r="C97" s="16">
        <v>867985</v>
      </c>
      <c r="D97" s="16">
        <v>435745</v>
      </c>
      <c r="E97" s="16">
        <v>202562</v>
      </c>
      <c r="F97" s="16">
        <v>503</v>
      </c>
      <c r="G97" s="16">
        <v>56268</v>
      </c>
      <c r="H97" s="16">
        <v>56645</v>
      </c>
      <c r="I97" s="16">
        <v>6530</v>
      </c>
      <c r="J97" s="16">
        <f t="shared" si="4"/>
        <v>109732</v>
      </c>
      <c r="K97" s="16">
        <v>1882</v>
      </c>
      <c r="L97" s="16">
        <v>557</v>
      </c>
      <c r="M97" s="16">
        <v>44970</v>
      </c>
      <c r="N97" s="16">
        <v>62320</v>
      </c>
      <c r="O97" s="17">
        <f t="shared" si="5"/>
        <v>1.3858127640649323</v>
      </c>
      <c r="P97" s="16">
        <v>3</v>
      </c>
      <c r="Q97" s="16">
        <v>574623</v>
      </c>
      <c r="R97" s="16">
        <v>293362</v>
      </c>
      <c r="S97" s="16">
        <v>1.958</v>
      </c>
      <c r="T97" s="16">
        <v>704578</v>
      </c>
      <c r="U97" s="17">
        <f t="shared" si="6"/>
        <v>1.7306871543388853</v>
      </c>
      <c r="V97" s="17">
        <f t="shared" si="7"/>
        <v>2.1320712393217462</v>
      </c>
    </row>
    <row r="98" spans="1:22" x14ac:dyDescent="0.25">
      <c r="A98" s="16" t="s">
        <v>97</v>
      </c>
      <c r="B98" s="16" t="s">
        <v>121</v>
      </c>
      <c r="C98" s="16">
        <v>876471</v>
      </c>
      <c r="D98" s="16">
        <v>446592</v>
      </c>
      <c r="E98" s="16">
        <v>200612</v>
      </c>
      <c r="F98" s="16">
        <v>542</v>
      </c>
      <c r="G98" s="16">
        <v>56385</v>
      </c>
      <c r="H98" s="16">
        <v>56888</v>
      </c>
      <c r="I98" s="16">
        <v>6671</v>
      </c>
      <c r="J98" s="16">
        <f t="shared" si="4"/>
        <v>108781</v>
      </c>
      <c r="K98" s="16">
        <v>1930</v>
      </c>
      <c r="L98" s="16">
        <v>580</v>
      </c>
      <c r="M98" s="16">
        <v>44386</v>
      </c>
      <c r="N98" s="16">
        <v>61883</v>
      </c>
      <c r="O98" s="17">
        <f t="shared" si="5"/>
        <v>1.3942008741495067</v>
      </c>
      <c r="P98" s="16">
        <v>2</v>
      </c>
      <c r="Q98" s="16">
        <v>582190</v>
      </c>
      <c r="R98" s="16">
        <v>294281</v>
      </c>
      <c r="S98" s="16">
        <v>1.978</v>
      </c>
      <c r="T98" s="16">
        <v>675178</v>
      </c>
      <c r="U98" s="17">
        <f t="shared" si="6"/>
        <v>1.6584705901862107</v>
      </c>
      <c r="V98" s="17">
        <f t="shared" si="7"/>
        <v>2.1529157890972428</v>
      </c>
    </row>
    <row r="99" spans="1:22" x14ac:dyDescent="0.25">
      <c r="A99" s="16" t="s">
        <v>97</v>
      </c>
      <c r="B99" s="16" t="s">
        <v>122</v>
      </c>
      <c r="C99" s="16">
        <v>909307</v>
      </c>
      <c r="D99" s="16">
        <v>459591</v>
      </c>
      <c r="E99" s="16">
        <v>211956</v>
      </c>
      <c r="F99" s="16">
        <v>523</v>
      </c>
      <c r="G99" s="16">
        <v>58227</v>
      </c>
      <c r="H99" s="16">
        <v>58777</v>
      </c>
      <c r="I99" s="16">
        <v>6572</v>
      </c>
      <c r="J99" s="16">
        <f t="shared" si="4"/>
        <v>113661</v>
      </c>
      <c r="K99" s="16">
        <v>1919</v>
      </c>
      <c r="L99" s="16">
        <v>582</v>
      </c>
      <c r="M99" s="16">
        <v>46649</v>
      </c>
      <c r="N99" s="16">
        <v>64509</v>
      </c>
      <c r="O99" s="17">
        <f t="shared" si="5"/>
        <v>1.3828592252781411</v>
      </c>
      <c r="P99" s="16">
        <v>2</v>
      </c>
      <c r="Q99" s="16">
        <v>602881</v>
      </c>
      <c r="R99" s="16">
        <v>306426</v>
      </c>
      <c r="S99" s="16">
        <v>1.9670000000000001</v>
      </c>
      <c r="T99" s="16">
        <v>712197</v>
      </c>
      <c r="U99" s="17">
        <f t="shared" si="6"/>
        <v>1.7494020523755938</v>
      </c>
      <c r="V99" s="17">
        <f t="shared" si="7"/>
        <v>2.2335723571420463</v>
      </c>
    </row>
    <row r="100" spans="1:22" x14ac:dyDescent="0.25">
      <c r="A100" s="16" t="s">
        <v>97</v>
      </c>
      <c r="B100" s="16" t="s">
        <v>123</v>
      </c>
      <c r="C100" s="16">
        <v>900653</v>
      </c>
      <c r="D100" s="16">
        <v>458085</v>
      </c>
      <c r="E100" s="16">
        <v>208985</v>
      </c>
      <c r="F100" s="16">
        <v>523</v>
      </c>
      <c r="G100" s="16">
        <v>57264</v>
      </c>
      <c r="H100" s="16">
        <v>58166</v>
      </c>
      <c r="I100" s="16">
        <v>6649</v>
      </c>
      <c r="J100" s="16">
        <f t="shared" si="4"/>
        <v>110981</v>
      </c>
      <c r="K100" s="16">
        <v>1887</v>
      </c>
      <c r="L100" s="16">
        <v>558</v>
      </c>
      <c r="M100" s="16">
        <v>45361</v>
      </c>
      <c r="N100" s="16">
        <v>63172</v>
      </c>
      <c r="O100" s="17">
        <f t="shared" si="5"/>
        <v>1.3926500738519874</v>
      </c>
      <c r="P100" s="16">
        <v>3</v>
      </c>
      <c r="Q100" s="16">
        <v>598295</v>
      </c>
      <c r="R100" s="16">
        <v>302358</v>
      </c>
      <c r="S100" s="16">
        <v>1.978</v>
      </c>
      <c r="T100" s="16">
        <v>694426</v>
      </c>
      <c r="U100" s="17">
        <f t="shared" si="6"/>
        <v>1.7057503325947372</v>
      </c>
      <c r="V100" s="17">
        <f t="shared" si="7"/>
        <v>2.2123151412856776</v>
      </c>
    </row>
    <row r="101" spans="1:22" x14ac:dyDescent="0.25">
      <c r="A101" s="16" t="s">
        <v>97</v>
      </c>
      <c r="B101" s="16" t="s">
        <v>124</v>
      </c>
      <c r="C101" s="16">
        <v>859837</v>
      </c>
      <c r="D101" s="16">
        <v>430982</v>
      </c>
      <c r="E101" s="16">
        <v>200008</v>
      </c>
      <c r="F101" s="16">
        <v>527</v>
      </c>
      <c r="G101" s="16">
        <v>56464</v>
      </c>
      <c r="H101" s="16">
        <v>56830</v>
      </c>
      <c r="I101" s="16">
        <v>6643</v>
      </c>
      <c r="J101" s="16">
        <f t="shared" si="4"/>
        <v>108383</v>
      </c>
      <c r="K101" s="16">
        <v>1845</v>
      </c>
      <c r="L101" s="16">
        <v>532</v>
      </c>
      <c r="M101" s="16">
        <v>44616</v>
      </c>
      <c r="N101" s="16">
        <v>61386</v>
      </c>
      <c r="O101" s="17">
        <f t="shared" si="5"/>
        <v>1.3758741258741258</v>
      </c>
      <c r="P101" s="16">
        <v>4</v>
      </c>
      <c r="Q101" s="16">
        <v>569096</v>
      </c>
      <c r="R101" s="16">
        <v>290741</v>
      </c>
      <c r="S101" s="16">
        <v>1.9570000000000001</v>
      </c>
      <c r="T101" s="16">
        <v>663898</v>
      </c>
      <c r="U101" s="17">
        <f t="shared" si="6"/>
        <v>1.6307630104704904</v>
      </c>
      <c r="V101" s="17">
        <f t="shared" si="7"/>
        <v>2.1120569343994333</v>
      </c>
    </row>
    <row r="102" spans="1:22" x14ac:dyDescent="0.25">
      <c r="A102" s="16" t="s">
        <v>97</v>
      </c>
      <c r="B102" s="16" t="s">
        <v>125</v>
      </c>
      <c r="C102" s="16">
        <v>880637</v>
      </c>
      <c r="D102" s="16">
        <v>443268</v>
      </c>
      <c r="E102" s="16">
        <v>205646</v>
      </c>
      <c r="F102" s="16">
        <v>519</v>
      </c>
      <c r="G102" s="16">
        <v>55865</v>
      </c>
      <c r="H102" s="16">
        <v>57471</v>
      </c>
      <c r="I102" s="16">
        <v>6692</v>
      </c>
      <c r="J102" s="16">
        <f t="shared" si="4"/>
        <v>111176</v>
      </c>
      <c r="K102" s="16">
        <v>1863</v>
      </c>
      <c r="L102" s="16">
        <v>593</v>
      </c>
      <c r="M102" s="16">
        <v>45581</v>
      </c>
      <c r="N102" s="16">
        <v>63136</v>
      </c>
      <c r="O102" s="17">
        <f t="shared" si="5"/>
        <v>1.385138544569009</v>
      </c>
      <c r="P102" s="16">
        <v>3</v>
      </c>
      <c r="Q102" s="16">
        <v>583168</v>
      </c>
      <c r="R102" s="16">
        <v>297469</v>
      </c>
      <c r="S102" s="16">
        <v>1.96</v>
      </c>
      <c r="T102" s="16">
        <v>714437</v>
      </c>
      <c r="U102" s="17">
        <f t="shared" si="6"/>
        <v>1.7549042667872261</v>
      </c>
      <c r="V102" s="17">
        <f t="shared" si="7"/>
        <v>2.1631489253645912</v>
      </c>
    </row>
    <row r="103" spans="1:22" x14ac:dyDescent="0.25">
      <c r="A103" s="16" t="s">
        <v>126</v>
      </c>
      <c r="B103" s="16" t="s">
        <v>127</v>
      </c>
      <c r="C103" s="16">
        <v>772786</v>
      </c>
      <c r="D103" s="16">
        <v>388540</v>
      </c>
      <c r="E103" s="16">
        <v>180258</v>
      </c>
      <c r="F103" s="16">
        <v>465</v>
      </c>
      <c r="G103" s="16">
        <v>48668</v>
      </c>
      <c r="H103" s="16">
        <v>49513</v>
      </c>
      <c r="I103" s="16">
        <v>5876</v>
      </c>
      <c r="J103" s="16">
        <f t="shared" si="4"/>
        <v>99466</v>
      </c>
      <c r="K103" s="16">
        <v>1725</v>
      </c>
      <c r="L103" s="16">
        <v>528</v>
      </c>
      <c r="M103" s="16">
        <v>40756</v>
      </c>
      <c r="N103" s="16">
        <v>56455</v>
      </c>
      <c r="O103" s="17">
        <f t="shared" si="5"/>
        <v>1.3851948179409166</v>
      </c>
      <c r="P103" s="16">
        <v>2</v>
      </c>
      <c r="Q103" s="16">
        <v>514082</v>
      </c>
      <c r="R103" s="16">
        <v>258704</v>
      </c>
      <c r="S103" s="16">
        <v>1.9870000000000001</v>
      </c>
      <c r="T103" s="16">
        <v>635950</v>
      </c>
      <c r="U103" s="17">
        <f t="shared" si="6"/>
        <v>1.5621130603024989</v>
      </c>
      <c r="V103" s="17">
        <f t="shared" si="7"/>
        <v>1.8982295831730904</v>
      </c>
    </row>
    <row r="104" spans="1:22" x14ac:dyDescent="0.25">
      <c r="A104" s="16" t="s">
        <v>126</v>
      </c>
      <c r="B104" s="16" t="s">
        <v>128</v>
      </c>
      <c r="C104" s="16">
        <v>765835</v>
      </c>
      <c r="D104" s="16">
        <v>387786</v>
      </c>
      <c r="E104" s="16">
        <v>175867</v>
      </c>
      <c r="F104" s="16">
        <v>461</v>
      </c>
      <c r="G104" s="16">
        <v>48047</v>
      </c>
      <c r="H104" s="16">
        <v>48787</v>
      </c>
      <c r="I104" s="16">
        <v>5597</v>
      </c>
      <c r="J104" s="16">
        <f t="shared" si="4"/>
        <v>99290</v>
      </c>
      <c r="K104" s="16">
        <v>1727</v>
      </c>
      <c r="L104" s="16">
        <v>517</v>
      </c>
      <c r="M104" s="16">
        <v>40578</v>
      </c>
      <c r="N104" s="16">
        <v>56465</v>
      </c>
      <c r="O104" s="17">
        <f t="shared" si="5"/>
        <v>1.3915175710976391</v>
      </c>
      <c r="P104" s="16">
        <v>3</v>
      </c>
      <c r="Q104" s="16">
        <v>509808</v>
      </c>
      <c r="R104" s="16">
        <v>256027</v>
      </c>
      <c r="S104" s="16">
        <v>1.9910000000000001</v>
      </c>
      <c r="T104" s="16">
        <v>627495</v>
      </c>
      <c r="U104" s="17">
        <f t="shared" si="6"/>
        <v>1.5413446572443064</v>
      </c>
      <c r="V104" s="17">
        <f t="shared" si="7"/>
        <v>1.8811555240769939</v>
      </c>
    </row>
    <row r="105" spans="1:22" x14ac:dyDescent="0.25">
      <c r="A105" s="16" t="s">
        <v>126</v>
      </c>
      <c r="B105" s="16" t="s">
        <v>129</v>
      </c>
      <c r="C105" s="16">
        <v>825155</v>
      </c>
      <c r="D105" s="16">
        <v>415358</v>
      </c>
      <c r="E105" s="16">
        <v>190767</v>
      </c>
      <c r="F105" s="16">
        <v>505</v>
      </c>
      <c r="G105" s="16">
        <v>52703</v>
      </c>
      <c r="H105" s="16">
        <v>52840</v>
      </c>
      <c r="I105" s="16">
        <v>6225</v>
      </c>
      <c r="J105" s="16">
        <f t="shared" si="4"/>
        <v>106757</v>
      </c>
      <c r="K105" s="16">
        <v>1900</v>
      </c>
      <c r="L105" s="16">
        <v>576</v>
      </c>
      <c r="M105" s="16">
        <v>43437</v>
      </c>
      <c r="N105" s="16">
        <v>60842</v>
      </c>
      <c r="O105" s="17">
        <f t="shared" si="5"/>
        <v>1.4006952598015516</v>
      </c>
      <c r="P105" s="16">
        <v>2</v>
      </c>
      <c r="Q105" s="16">
        <v>547641</v>
      </c>
      <c r="R105" s="16">
        <v>277514</v>
      </c>
      <c r="S105" s="16">
        <v>1.9730000000000001</v>
      </c>
      <c r="T105" s="16">
        <v>665191</v>
      </c>
      <c r="U105" s="17">
        <f t="shared" si="6"/>
        <v>1.6339390654857766</v>
      </c>
      <c r="V105" s="17">
        <f t="shared" si="7"/>
        <v>2.0268659521564723</v>
      </c>
    </row>
    <row r="106" spans="1:22" x14ac:dyDescent="0.25">
      <c r="A106" s="16" t="s">
        <v>126</v>
      </c>
      <c r="B106" s="16" t="s">
        <v>130</v>
      </c>
      <c r="C106" s="16">
        <v>768670</v>
      </c>
      <c r="D106" s="16">
        <v>392080</v>
      </c>
      <c r="E106" s="16">
        <v>175260</v>
      </c>
      <c r="F106" s="16">
        <v>464</v>
      </c>
      <c r="G106" s="16">
        <v>47931</v>
      </c>
      <c r="H106" s="16">
        <v>47984</v>
      </c>
      <c r="I106" s="16">
        <v>5578</v>
      </c>
      <c r="J106" s="16">
        <f t="shared" si="4"/>
        <v>99373</v>
      </c>
      <c r="K106" s="16">
        <v>1714</v>
      </c>
      <c r="L106" s="16">
        <v>523</v>
      </c>
      <c r="M106" s="16">
        <v>40564</v>
      </c>
      <c r="N106" s="16">
        <v>56569</v>
      </c>
      <c r="O106" s="17">
        <f t="shared" si="5"/>
        <v>1.3945616803076619</v>
      </c>
      <c r="P106" s="16">
        <v>3</v>
      </c>
      <c r="Q106" s="16">
        <v>512030</v>
      </c>
      <c r="R106" s="16">
        <v>256640</v>
      </c>
      <c r="S106" s="16">
        <v>1.9950000000000001</v>
      </c>
      <c r="T106" s="16">
        <v>644004</v>
      </c>
      <c r="U106" s="17">
        <f t="shared" si="6"/>
        <v>1.5818964687271808</v>
      </c>
      <c r="V106" s="17">
        <f t="shared" si="7"/>
        <v>1.8881192641917162</v>
      </c>
    </row>
    <row r="107" spans="1:22" x14ac:dyDescent="0.25">
      <c r="A107" s="16" t="s">
        <v>126</v>
      </c>
      <c r="B107" s="16" t="s">
        <v>131</v>
      </c>
      <c r="C107" s="16">
        <v>762078</v>
      </c>
      <c r="D107" s="16">
        <v>387498</v>
      </c>
      <c r="E107" s="16">
        <v>175291</v>
      </c>
      <c r="F107" s="16">
        <v>468</v>
      </c>
      <c r="G107" s="16">
        <v>47593</v>
      </c>
      <c r="H107" s="16">
        <v>48797</v>
      </c>
      <c r="I107" s="16">
        <v>5611</v>
      </c>
      <c r="J107" s="16">
        <f t="shared" si="4"/>
        <v>96820</v>
      </c>
      <c r="K107" s="16">
        <v>1685</v>
      </c>
      <c r="L107" s="16">
        <v>501</v>
      </c>
      <c r="M107" s="16">
        <v>39532</v>
      </c>
      <c r="N107" s="16">
        <v>55099</v>
      </c>
      <c r="O107" s="17">
        <f t="shared" si="5"/>
        <v>1.3937822523525245</v>
      </c>
      <c r="P107" s="16">
        <v>3</v>
      </c>
      <c r="Q107" s="16">
        <v>506415</v>
      </c>
      <c r="R107" s="16">
        <v>255663</v>
      </c>
      <c r="S107" s="16">
        <v>1.98</v>
      </c>
      <c r="T107" s="16">
        <v>609154</v>
      </c>
      <c r="U107" s="17">
        <f t="shared" si="6"/>
        <v>1.4962928204033468</v>
      </c>
      <c r="V107" s="17">
        <f t="shared" si="7"/>
        <v>1.8719270332089122</v>
      </c>
    </row>
    <row r="108" spans="1:22" x14ac:dyDescent="0.25">
      <c r="A108" s="16" t="s">
        <v>126</v>
      </c>
      <c r="B108" s="16" t="s">
        <v>132</v>
      </c>
      <c r="C108" s="16">
        <v>850058</v>
      </c>
      <c r="D108" s="16">
        <v>435155</v>
      </c>
      <c r="E108" s="16">
        <v>194689</v>
      </c>
      <c r="F108" s="16">
        <v>516</v>
      </c>
      <c r="G108" s="16">
        <v>54167</v>
      </c>
      <c r="H108" s="16">
        <v>54013</v>
      </c>
      <c r="I108" s="16">
        <v>6363</v>
      </c>
      <c r="J108" s="16">
        <f t="shared" si="4"/>
        <v>105155</v>
      </c>
      <c r="K108" s="16">
        <v>1853</v>
      </c>
      <c r="L108" s="16">
        <v>538</v>
      </c>
      <c r="M108" s="16">
        <v>42638</v>
      </c>
      <c r="N108" s="16">
        <v>60123</v>
      </c>
      <c r="O108" s="17">
        <f t="shared" si="5"/>
        <v>1.4100802101411887</v>
      </c>
      <c r="P108" s="16">
        <v>3</v>
      </c>
      <c r="Q108" s="16">
        <v>566037</v>
      </c>
      <c r="R108" s="16">
        <v>284021</v>
      </c>
      <c r="S108" s="16">
        <v>1.992</v>
      </c>
      <c r="T108" s="16">
        <v>654465</v>
      </c>
      <c r="U108" s="17">
        <f t="shared" si="6"/>
        <v>1.6075923012986477</v>
      </c>
      <c r="V108" s="17">
        <f t="shared" si="7"/>
        <v>2.0880363296086508</v>
      </c>
    </row>
    <row r="109" spans="1:22" x14ac:dyDescent="0.25">
      <c r="A109" s="16" t="s">
        <v>126</v>
      </c>
      <c r="B109" s="16" t="s">
        <v>133</v>
      </c>
      <c r="C109" s="16">
        <v>856643</v>
      </c>
      <c r="D109" s="16">
        <v>436065</v>
      </c>
      <c r="E109" s="16">
        <v>197221</v>
      </c>
      <c r="F109" s="16">
        <v>520</v>
      </c>
      <c r="G109" s="16">
        <v>53478</v>
      </c>
      <c r="H109" s="16">
        <v>54208</v>
      </c>
      <c r="I109" s="16">
        <v>6545</v>
      </c>
      <c r="J109" s="16">
        <f t="shared" si="4"/>
        <v>108606</v>
      </c>
      <c r="K109" s="16">
        <v>1913</v>
      </c>
      <c r="L109" s="16">
        <v>571</v>
      </c>
      <c r="M109" s="16">
        <v>44628</v>
      </c>
      <c r="N109" s="16">
        <v>61490</v>
      </c>
      <c r="O109" s="17">
        <f t="shared" si="5"/>
        <v>1.3778345433360222</v>
      </c>
      <c r="P109" s="16">
        <v>4</v>
      </c>
      <c r="Q109" s="16">
        <v>570487</v>
      </c>
      <c r="R109" s="16">
        <v>286156</v>
      </c>
      <c r="S109" s="16">
        <v>1.9930000000000001</v>
      </c>
      <c r="T109" s="16">
        <v>680212</v>
      </c>
      <c r="U109" s="17">
        <f t="shared" si="6"/>
        <v>1.6708358345380665</v>
      </c>
      <c r="V109" s="17">
        <f t="shared" si="7"/>
        <v>2.1042113661714188</v>
      </c>
    </row>
    <row r="110" spans="1:22" x14ac:dyDescent="0.25">
      <c r="A110" s="16" t="s">
        <v>126</v>
      </c>
      <c r="B110" s="16" t="s">
        <v>134</v>
      </c>
      <c r="C110" s="16">
        <v>857967</v>
      </c>
      <c r="D110" s="16">
        <v>441625</v>
      </c>
      <c r="E110" s="16">
        <v>192455</v>
      </c>
      <c r="F110" s="16">
        <v>517</v>
      </c>
      <c r="G110" s="16">
        <v>52474</v>
      </c>
      <c r="H110" s="16">
        <v>53898</v>
      </c>
      <c r="I110" s="16">
        <v>6254</v>
      </c>
      <c r="J110" s="16">
        <f t="shared" si="4"/>
        <v>110744</v>
      </c>
      <c r="K110" s="16">
        <v>1957</v>
      </c>
      <c r="L110" s="16">
        <v>568</v>
      </c>
      <c r="M110" s="16">
        <v>45186</v>
      </c>
      <c r="N110" s="16">
        <v>63031</v>
      </c>
      <c r="O110" s="17">
        <f t="shared" si="5"/>
        <v>1.3949232063028372</v>
      </c>
      <c r="P110" s="16">
        <v>2</v>
      </c>
      <c r="Q110" s="16">
        <v>574349</v>
      </c>
      <c r="R110" s="16">
        <v>283618</v>
      </c>
      <c r="S110" s="16">
        <v>2.0249999999999999</v>
      </c>
      <c r="T110" s="16">
        <v>711557</v>
      </c>
      <c r="U110" s="17">
        <f t="shared" si="6"/>
        <v>1.7478299911151272</v>
      </c>
      <c r="V110" s="17">
        <f t="shared" si="7"/>
        <v>2.1074635679040084</v>
      </c>
    </row>
    <row r="111" spans="1:22" x14ac:dyDescent="0.25">
      <c r="A111" s="16" t="s">
        <v>126</v>
      </c>
      <c r="B111" s="16" t="s">
        <v>135</v>
      </c>
      <c r="C111" s="16">
        <v>782711</v>
      </c>
      <c r="D111" s="16">
        <v>394709</v>
      </c>
      <c r="E111" s="16">
        <v>181462</v>
      </c>
      <c r="F111" s="16">
        <v>468</v>
      </c>
      <c r="G111" s="16">
        <v>49857</v>
      </c>
      <c r="H111" s="16">
        <v>50384</v>
      </c>
      <c r="I111" s="16">
        <v>5838</v>
      </c>
      <c r="J111" s="16">
        <f t="shared" si="4"/>
        <v>99993</v>
      </c>
      <c r="K111" s="16">
        <v>1753</v>
      </c>
      <c r="L111" s="16">
        <v>516</v>
      </c>
      <c r="M111" s="16">
        <v>41028</v>
      </c>
      <c r="N111" s="16">
        <v>56693</v>
      </c>
      <c r="O111" s="17">
        <f t="shared" si="5"/>
        <v>1.3818124207858049</v>
      </c>
      <c r="P111" s="16">
        <v>3</v>
      </c>
      <c r="Q111" s="16">
        <v>520128</v>
      </c>
      <c r="R111" s="16">
        <v>262583</v>
      </c>
      <c r="S111" s="16">
        <v>1.98</v>
      </c>
      <c r="T111" s="16">
        <v>661047</v>
      </c>
      <c r="U111" s="17">
        <f t="shared" si="6"/>
        <v>1.6237599688242568</v>
      </c>
      <c r="V111" s="17">
        <f t="shared" si="7"/>
        <v>1.9226088144389171</v>
      </c>
    </row>
    <row r="112" spans="1:22" x14ac:dyDescent="0.25">
      <c r="A112" s="16" t="s">
        <v>126</v>
      </c>
      <c r="B112" s="16" t="s">
        <v>136</v>
      </c>
      <c r="C112" s="16">
        <v>774190</v>
      </c>
      <c r="D112" s="16">
        <v>392184</v>
      </c>
      <c r="E112" s="16">
        <v>180221</v>
      </c>
      <c r="F112" s="16">
        <v>466</v>
      </c>
      <c r="G112" s="16">
        <v>47750</v>
      </c>
      <c r="H112" s="16">
        <v>48693</v>
      </c>
      <c r="I112" s="16">
        <v>5720</v>
      </c>
      <c r="J112" s="16">
        <f t="shared" si="4"/>
        <v>99156</v>
      </c>
      <c r="K112" s="16">
        <v>1762</v>
      </c>
      <c r="L112" s="16">
        <v>495</v>
      </c>
      <c r="M112" s="16">
        <v>40582</v>
      </c>
      <c r="N112" s="16">
        <v>56315</v>
      </c>
      <c r="O112" s="17">
        <f t="shared" si="5"/>
        <v>1.3876841949632843</v>
      </c>
      <c r="P112" s="16">
        <v>2</v>
      </c>
      <c r="Q112" s="16">
        <v>515063</v>
      </c>
      <c r="R112" s="16">
        <v>259127</v>
      </c>
      <c r="S112" s="16">
        <v>1.9870000000000001</v>
      </c>
      <c r="T112" s="16">
        <v>641803</v>
      </c>
      <c r="U112" s="17">
        <f t="shared" si="6"/>
        <v>1.576490051798608</v>
      </c>
      <c r="V112" s="17">
        <f t="shared" si="7"/>
        <v>1.9016782925632387</v>
      </c>
    </row>
    <row r="113" spans="1:22" x14ac:dyDescent="0.25">
      <c r="A113" s="16" t="s">
        <v>126</v>
      </c>
      <c r="B113" s="16" t="s">
        <v>137</v>
      </c>
      <c r="C113" s="16">
        <v>824367</v>
      </c>
      <c r="D113" s="16">
        <v>415483</v>
      </c>
      <c r="E113" s="16">
        <v>191687</v>
      </c>
      <c r="F113" s="16">
        <v>499</v>
      </c>
      <c r="G113" s="16">
        <v>52412</v>
      </c>
      <c r="H113" s="16">
        <v>52523</v>
      </c>
      <c r="I113" s="16">
        <v>6341</v>
      </c>
      <c r="J113" s="16">
        <f t="shared" si="4"/>
        <v>105422</v>
      </c>
      <c r="K113" s="16">
        <v>1877</v>
      </c>
      <c r="L113" s="16">
        <v>542</v>
      </c>
      <c r="M113" s="16">
        <v>43347</v>
      </c>
      <c r="N113" s="16">
        <v>59653</v>
      </c>
      <c r="O113" s="17">
        <f t="shared" si="5"/>
        <v>1.3761736683046115</v>
      </c>
      <c r="P113" s="16">
        <v>3</v>
      </c>
      <c r="Q113" s="16">
        <v>546395</v>
      </c>
      <c r="R113" s="16">
        <v>277972</v>
      </c>
      <c r="S113" s="16">
        <v>1.9650000000000001</v>
      </c>
      <c r="T113" s="16">
        <v>664038</v>
      </c>
      <c r="U113" s="17">
        <f t="shared" si="6"/>
        <v>1.6311068988712174</v>
      </c>
      <c r="V113" s="17">
        <f t="shared" si="7"/>
        <v>2.0249303517295232</v>
      </c>
    </row>
    <row r="114" spans="1:22" x14ac:dyDescent="0.25">
      <c r="A114" s="16" t="s">
        <v>126</v>
      </c>
      <c r="B114" s="16" t="s">
        <v>138</v>
      </c>
      <c r="C114" s="16">
        <v>784373</v>
      </c>
      <c r="D114" s="16">
        <v>398010</v>
      </c>
      <c r="E114" s="16">
        <v>181434</v>
      </c>
      <c r="F114" s="16">
        <v>476</v>
      </c>
      <c r="G114" s="16">
        <v>49350</v>
      </c>
      <c r="H114" s="16">
        <v>49970</v>
      </c>
      <c r="I114" s="16">
        <v>5862</v>
      </c>
      <c r="J114" s="16">
        <f t="shared" si="4"/>
        <v>99271</v>
      </c>
      <c r="K114" s="16">
        <v>1736</v>
      </c>
      <c r="L114" s="16">
        <v>512</v>
      </c>
      <c r="M114" s="16">
        <v>40444</v>
      </c>
      <c r="N114" s="16">
        <v>56576</v>
      </c>
      <c r="O114" s="17">
        <f t="shared" si="5"/>
        <v>1.3988725150825834</v>
      </c>
      <c r="P114" s="16">
        <v>3</v>
      </c>
      <c r="Q114" s="16">
        <v>520445</v>
      </c>
      <c r="R114" s="16">
        <v>263928</v>
      </c>
      <c r="S114" s="16">
        <v>1.9710000000000001</v>
      </c>
      <c r="T114" s="16">
        <v>670643</v>
      </c>
      <c r="U114" s="17">
        <f t="shared" si="6"/>
        <v>1.6473310623483743</v>
      </c>
      <c r="V114" s="17">
        <f t="shared" si="7"/>
        <v>1.9266912610246907</v>
      </c>
    </row>
    <row r="115" spans="1:22" x14ac:dyDescent="0.25">
      <c r="A115" s="16" t="s">
        <v>126</v>
      </c>
      <c r="B115" s="16" t="s">
        <v>139</v>
      </c>
      <c r="C115" s="16">
        <v>914961</v>
      </c>
      <c r="D115" s="16">
        <v>469634</v>
      </c>
      <c r="E115" s="16">
        <v>209222</v>
      </c>
      <c r="F115" s="16">
        <v>566</v>
      </c>
      <c r="G115" s="16">
        <v>57654</v>
      </c>
      <c r="H115" s="16">
        <v>58011</v>
      </c>
      <c r="I115" s="16">
        <v>6907</v>
      </c>
      <c r="J115" s="16">
        <f t="shared" si="4"/>
        <v>112967</v>
      </c>
      <c r="K115" s="16">
        <v>1993</v>
      </c>
      <c r="L115" s="16">
        <v>554</v>
      </c>
      <c r="M115" s="16">
        <v>46040</v>
      </c>
      <c r="N115" s="16">
        <v>64376</v>
      </c>
      <c r="O115" s="17">
        <f t="shared" si="5"/>
        <v>1.398262380538662</v>
      </c>
      <c r="P115" s="16">
        <v>4</v>
      </c>
      <c r="Q115" s="16">
        <v>608365</v>
      </c>
      <c r="R115" s="16">
        <v>306596</v>
      </c>
      <c r="S115" s="16">
        <v>1.984</v>
      </c>
      <c r="T115" s="16">
        <v>754660</v>
      </c>
      <c r="U115" s="17">
        <f t="shared" si="6"/>
        <v>1.8537058606618191</v>
      </c>
      <c r="V115" s="17">
        <f t="shared" si="7"/>
        <v>2.2474605358399793</v>
      </c>
    </row>
    <row r="116" spans="1:22" x14ac:dyDescent="0.25">
      <c r="A116" s="16" t="s">
        <v>126</v>
      </c>
      <c r="B116" s="16" t="s">
        <v>140</v>
      </c>
      <c r="C116" s="16">
        <v>846741</v>
      </c>
      <c r="D116" s="16">
        <v>427732</v>
      </c>
      <c r="E116" s="16">
        <v>196543</v>
      </c>
      <c r="F116" s="16">
        <v>497</v>
      </c>
      <c r="G116" s="16">
        <v>54677</v>
      </c>
      <c r="H116" s="16">
        <v>54712</v>
      </c>
      <c r="I116" s="16">
        <v>6529</v>
      </c>
      <c r="J116" s="16">
        <f t="shared" si="4"/>
        <v>106051</v>
      </c>
      <c r="K116" s="16">
        <v>1807</v>
      </c>
      <c r="L116" s="16">
        <v>525</v>
      </c>
      <c r="M116" s="16">
        <v>43463</v>
      </c>
      <c r="N116" s="16">
        <v>60253</v>
      </c>
      <c r="O116" s="17">
        <f t="shared" si="5"/>
        <v>1.3863055932632353</v>
      </c>
      <c r="P116" s="16">
        <v>3</v>
      </c>
      <c r="Q116" s="16">
        <v>561373</v>
      </c>
      <c r="R116" s="16">
        <v>285368</v>
      </c>
      <c r="S116" s="16">
        <v>1.9670000000000001</v>
      </c>
      <c r="T116" s="16">
        <v>683816</v>
      </c>
      <c r="U116" s="17">
        <f t="shared" si="6"/>
        <v>1.6796885045110679</v>
      </c>
      <c r="V116" s="17">
        <f t="shared" si="7"/>
        <v>2.0798886308571403</v>
      </c>
    </row>
    <row r="117" spans="1:22" x14ac:dyDescent="0.25">
      <c r="A117" s="16" t="s">
        <v>126</v>
      </c>
      <c r="B117" s="16" t="s">
        <v>141</v>
      </c>
      <c r="C117" s="16">
        <v>876634</v>
      </c>
      <c r="D117" s="16">
        <v>446149</v>
      </c>
      <c r="E117" s="16">
        <v>202045</v>
      </c>
      <c r="F117" s="16">
        <v>539</v>
      </c>
      <c r="G117" s="16">
        <v>55756</v>
      </c>
      <c r="H117" s="16">
        <v>55665</v>
      </c>
      <c r="I117" s="16">
        <v>6553</v>
      </c>
      <c r="J117" s="16">
        <f t="shared" si="4"/>
        <v>109927</v>
      </c>
      <c r="K117" s="16">
        <v>1889</v>
      </c>
      <c r="L117" s="16">
        <v>547</v>
      </c>
      <c r="M117" s="16">
        <v>44735</v>
      </c>
      <c r="N117" s="16">
        <v>62752</v>
      </c>
      <c r="O117" s="17">
        <f t="shared" si="5"/>
        <v>1.4027495249804405</v>
      </c>
      <c r="P117" s="16">
        <v>4</v>
      </c>
      <c r="Q117" s="16">
        <v>582381</v>
      </c>
      <c r="R117" s="16">
        <v>294253</v>
      </c>
      <c r="S117" s="16">
        <v>1.9790000000000001</v>
      </c>
      <c r="T117" s="16">
        <v>719507</v>
      </c>
      <c r="U117" s="17">
        <f t="shared" si="6"/>
        <v>1.7673579395849832</v>
      </c>
      <c r="V117" s="17">
        <f t="shared" si="7"/>
        <v>2.1533161734495181</v>
      </c>
    </row>
    <row r="118" spans="1:22" x14ac:dyDescent="0.25">
      <c r="A118" s="16" t="s">
        <v>126</v>
      </c>
      <c r="B118" s="16" t="s">
        <v>142</v>
      </c>
      <c r="C118" s="16">
        <v>868696</v>
      </c>
      <c r="D118" s="16">
        <v>443968</v>
      </c>
      <c r="E118" s="16">
        <v>198560</v>
      </c>
      <c r="F118" s="16">
        <v>530</v>
      </c>
      <c r="G118" s="16">
        <v>54962</v>
      </c>
      <c r="H118" s="16">
        <v>55604</v>
      </c>
      <c r="I118" s="16">
        <v>6449</v>
      </c>
      <c r="J118" s="16">
        <f t="shared" si="4"/>
        <v>108623</v>
      </c>
      <c r="K118" s="16">
        <v>1911</v>
      </c>
      <c r="L118" s="16">
        <v>574</v>
      </c>
      <c r="M118" s="16">
        <v>44272</v>
      </c>
      <c r="N118" s="16">
        <v>61864</v>
      </c>
      <c r="O118" s="17">
        <f t="shared" si="5"/>
        <v>1.3973617636429345</v>
      </c>
      <c r="P118" s="16">
        <v>2</v>
      </c>
      <c r="Q118" s="16">
        <v>575663</v>
      </c>
      <c r="R118" s="16">
        <v>293033</v>
      </c>
      <c r="S118" s="16">
        <v>1.964</v>
      </c>
      <c r="T118" s="16">
        <v>692910</v>
      </c>
      <c r="U118" s="17">
        <f t="shared" si="6"/>
        <v>1.7020265124840075</v>
      </c>
      <c r="V118" s="17">
        <f t="shared" si="7"/>
        <v>2.1338177011282955</v>
      </c>
    </row>
    <row r="119" spans="1:22" x14ac:dyDescent="0.25">
      <c r="A119" s="16" t="s">
        <v>126</v>
      </c>
      <c r="B119" s="16" t="s">
        <v>143</v>
      </c>
      <c r="C119" s="16">
        <v>865806</v>
      </c>
      <c r="D119" s="16">
        <v>440465</v>
      </c>
      <c r="E119" s="16">
        <v>199913</v>
      </c>
      <c r="F119" s="16">
        <v>483</v>
      </c>
      <c r="G119" s="16">
        <v>55499</v>
      </c>
      <c r="H119" s="16">
        <v>55920</v>
      </c>
      <c r="I119" s="16">
        <v>6291</v>
      </c>
      <c r="J119" s="16">
        <f t="shared" si="4"/>
        <v>107235</v>
      </c>
      <c r="K119" s="16">
        <v>1861</v>
      </c>
      <c r="L119" s="16">
        <v>542</v>
      </c>
      <c r="M119" s="16">
        <v>43849</v>
      </c>
      <c r="N119" s="16">
        <v>60981</v>
      </c>
      <c r="O119" s="17">
        <f t="shared" si="5"/>
        <v>1.3907044630436269</v>
      </c>
      <c r="P119" s="16">
        <v>2</v>
      </c>
      <c r="Q119" s="16">
        <v>574197</v>
      </c>
      <c r="R119" s="16">
        <v>291609</v>
      </c>
      <c r="S119" s="16">
        <v>1.9690000000000001</v>
      </c>
      <c r="T119" s="16">
        <v>691053</v>
      </c>
      <c r="U119" s="17">
        <f t="shared" si="6"/>
        <v>1.6974650784829355</v>
      </c>
      <c r="V119" s="17">
        <f t="shared" si="7"/>
        <v>2.1267188619990023</v>
      </c>
    </row>
    <row r="120" spans="1:22" x14ac:dyDescent="0.25">
      <c r="A120" s="16" t="s">
        <v>126</v>
      </c>
      <c r="B120" s="16" t="s">
        <v>144</v>
      </c>
      <c r="C120" s="16">
        <v>865663</v>
      </c>
      <c r="D120" s="16">
        <v>440354</v>
      </c>
      <c r="E120" s="16">
        <v>201174</v>
      </c>
      <c r="F120" s="16">
        <v>495</v>
      </c>
      <c r="G120" s="16">
        <v>55192</v>
      </c>
      <c r="H120" s="16">
        <v>55660</v>
      </c>
      <c r="I120" s="16">
        <v>6533</v>
      </c>
      <c r="J120" s="16">
        <f t="shared" si="4"/>
        <v>106255</v>
      </c>
      <c r="K120" s="16">
        <v>1870</v>
      </c>
      <c r="L120" s="16">
        <v>535</v>
      </c>
      <c r="M120" s="16">
        <v>43567</v>
      </c>
      <c r="N120" s="16">
        <v>60281</v>
      </c>
      <c r="O120" s="17">
        <f t="shared" si="5"/>
        <v>1.3836389928156632</v>
      </c>
      <c r="P120" s="16">
        <v>2</v>
      </c>
      <c r="Q120" s="16">
        <v>573835</v>
      </c>
      <c r="R120" s="16">
        <v>291828</v>
      </c>
      <c r="S120" s="16">
        <v>1.966</v>
      </c>
      <c r="T120" s="16">
        <v>698024</v>
      </c>
      <c r="U120" s="17">
        <f t="shared" si="6"/>
        <v>1.7145882644934216</v>
      </c>
      <c r="V120" s="17">
        <f t="shared" si="7"/>
        <v>2.1263676045611164</v>
      </c>
    </row>
    <row r="121" spans="1:22" x14ac:dyDescent="0.25">
      <c r="A121" s="16" t="s">
        <v>126</v>
      </c>
      <c r="B121" s="16" t="s">
        <v>145</v>
      </c>
      <c r="C121" s="16">
        <v>940636</v>
      </c>
      <c r="D121" s="16">
        <v>480219</v>
      </c>
      <c r="E121" s="16">
        <v>216112</v>
      </c>
      <c r="F121" s="16">
        <v>541</v>
      </c>
      <c r="G121" s="16">
        <v>60048</v>
      </c>
      <c r="H121" s="16">
        <v>60367</v>
      </c>
      <c r="I121" s="16">
        <v>7167</v>
      </c>
      <c r="J121" s="16">
        <f t="shared" si="4"/>
        <v>116182</v>
      </c>
      <c r="K121" s="16">
        <v>2012</v>
      </c>
      <c r="L121" s="16">
        <v>586</v>
      </c>
      <c r="M121" s="16">
        <v>47471</v>
      </c>
      <c r="N121" s="16">
        <v>66109</v>
      </c>
      <c r="O121" s="17">
        <f t="shared" si="5"/>
        <v>1.3926186513871628</v>
      </c>
      <c r="P121" s="16">
        <v>4</v>
      </c>
      <c r="Q121" s="16">
        <v>625092</v>
      </c>
      <c r="R121" s="16">
        <v>315544</v>
      </c>
      <c r="S121" s="16">
        <v>1.98</v>
      </c>
      <c r="T121" s="16">
        <v>763572</v>
      </c>
      <c r="U121" s="17">
        <f t="shared" si="6"/>
        <v>1.8755968137138135</v>
      </c>
      <c r="V121" s="17">
        <f t="shared" si="7"/>
        <v>2.3105272121875955</v>
      </c>
    </row>
    <row r="122" spans="1:22" x14ac:dyDescent="0.25">
      <c r="A122" s="16" t="s">
        <v>126</v>
      </c>
      <c r="B122" s="16" t="s">
        <v>146</v>
      </c>
      <c r="C122" s="16">
        <v>873703</v>
      </c>
      <c r="D122" s="16">
        <v>442553</v>
      </c>
      <c r="E122" s="16">
        <v>201985</v>
      </c>
      <c r="F122" s="16">
        <v>512</v>
      </c>
      <c r="G122" s="16">
        <v>55726</v>
      </c>
      <c r="H122" s="16">
        <v>56222</v>
      </c>
      <c r="I122" s="16">
        <v>6563</v>
      </c>
      <c r="J122" s="16">
        <f t="shared" si="4"/>
        <v>110142</v>
      </c>
      <c r="K122" s="16">
        <v>1844</v>
      </c>
      <c r="L122" s="16">
        <v>546</v>
      </c>
      <c r="M122" s="16">
        <v>45137</v>
      </c>
      <c r="N122" s="16">
        <v>62612</v>
      </c>
      <c r="O122" s="17">
        <f t="shared" si="5"/>
        <v>1.3871546624720297</v>
      </c>
      <c r="P122" s="16">
        <v>3</v>
      </c>
      <c r="Q122" s="16">
        <v>579028</v>
      </c>
      <c r="R122" s="16">
        <v>294675</v>
      </c>
      <c r="S122" s="16">
        <v>1.964</v>
      </c>
      <c r="T122" s="16">
        <v>684391</v>
      </c>
      <c r="U122" s="17">
        <f t="shared" si="6"/>
        <v>1.6811009032997681</v>
      </c>
      <c r="V122" s="17">
        <f t="shared" si="7"/>
        <v>2.1461166241457255</v>
      </c>
    </row>
    <row r="123" spans="1:22" x14ac:dyDescent="0.25">
      <c r="A123" s="16" t="s">
        <v>126</v>
      </c>
      <c r="B123" s="16" t="s">
        <v>147</v>
      </c>
      <c r="C123" s="16">
        <v>866600</v>
      </c>
      <c r="D123" s="16">
        <v>437524</v>
      </c>
      <c r="E123" s="16">
        <v>199412</v>
      </c>
      <c r="F123" s="16">
        <v>503</v>
      </c>
      <c r="G123" s="16">
        <v>56221</v>
      </c>
      <c r="H123" s="16">
        <v>56763</v>
      </c>
      <c r="I123" s="16">
        <v>6632</v>
      </c>
      <c r="J123" s="16">
        <f t="shared" si="4"/>
        <v>109545</v>
      </c>
      <c r="K123" s="16">
        <v>1895</v>
      </c>
      <c r="L123" s="16">
        <v>565</v>
      </c>
      <c r="M123" s="16">
        <v>45038</v>
      </c>
      <c r="N123" s="16">
        <v>62044</v>
      </c>
      <c r="O123" s="17">
        <f t="shared" si="5"/>
        <v>1.377592255428749</v>
      </c>
      <c r="P123" s="16">
        <v>3</v>
      </c>
      <c r="Q123" s="16">
        <v>573826</v>
      </c>
      <c r="R123" s="16">
        <v>292774</v>
      </c>
      <c r="S123" s="16">
        <v>1.9590000000000001</v>
      </c>
      <c r="T123" s="16">
        <v>684069</v>
      </c>
      <c r="U123" s="17">
        <f t="shared" si="6"/>
        <v>1.680309959978096</v>
      </c>
      <c r="V123" s="17">
        <f t="shared" si="7"/>
        <v>2.1286692005002679</v>
      </c>
    </row>
    <row r="124" spans="1:22" x14ac:dyDescent="0.25">
      <c r="A124" s="16" t="s">
        <v>126</v>
      </c>
      <c r="B124" s="16" t="s">
        <v>148</v>
      </c>
      <c r="C124" s="16">
        <v>930533</v>
      </c>
      <c r="D124" s="16">
        <v>471804</v>
      </c>
      <c r="E124" s="16">
        <v>215329</v>
      </c>
      <c r="F124" s="16">
        <v>535</v>
      </c>
      <c r="G124" s="16">
        <v>59931</v>
      </c>
      <c r="H124" s="16">
        <v>59823</v>
      </c>
      <c r="I124" s="16">
        <v>7165</v>
      </c>
      <c r="J124" s="16">
        <f t="shared" si="4"/>
        <v>115946</v>
      </c>
      <c r="K124" s="16">
        <v>2019</v>
      </c>
      <c r="L124" s="16">
        <v>561</v>
      </c>
      <c r="M124" s="16">
        <v>47284</v>
      </c>
      <c r="N124" s="16">
        <v>66079</v>
      </c>
      <c r="O124" s="17">
        <f t="shared" si="5"/>
        <v>1.3974917519668386</v>
      </c>
      <c r="P124" s="16">
        <v>3</v>
      </c>
      <c r="Q124" s="16">
        <v>617537</v>
      </c>
      <c r="R124" s="16">
        <v>312996</v>
      </c>
      <c r="S124" s="16">
        <v>1.972</v>
      </c>
      <c r="T124" s="16">
        <v>740231</v>
      </c>
      <c r="U124" s="17">
        <f t="shared" si="6"/>
        <v>1.8182632482754604</v>
      </c>
      <c r="V124" s="17">
        <f t="shared" si="7"/>
        <v>2.2857107513837018</v>
      </c>
    </row>
    <row r="125" spans="1:22" x14ac:dyDescent="0.25">
      <c r="A125" s="16" t="s">
        <v>126</v>
      </c>
      <c r="B125" s="16" t="s">
        <v>149</v>
      </c>
      <c r="C125" s="16">
        <v>912016</v>
      </c>
      <c r="D125" s="16">
        <v>463983</v>
      </c>
      <c r="E125" s="16">
        <v>208836</v>
      </c>
      <c r="F125" s="16">
        <v>545</v>
      </c>
      <c r="G125" s="16">
        <v>58472</v>
      </c>
      <c r="H125" s="16">
        <v>58838</v>
      </c>
      <c r="I125" s="16">
        <v>6763</v>
      </c>
      <c r="J125" s="16">
        <f t="shared" si="4"/>
        <v>114579</v>
      </c>
      <c r="K125" s="16">
        <v>2031</v>
      </c>
      <c r="L125" s="16">
        <v>600</v>
      </c>
      <c r="M125" s="16">
        <v>46512</v>
      </c>
      <c r="N125" s="16">
        <v>65434</v>
      </c>
      <c r="O125" s="17">
        <f t="shared" si="5"/>
        <v>1.4068197454420364</v>
      </c>
      <c r="P125" s="16">
        <v>2</v>
      </c>
      <c r="Q125" s="16">
        <v>604927</v>
      </c>
      <c r="R125" s="16">
        <v>307089</v>
      </c>
      <c r="S125" s="16">
        <v>1.9690000000000001</v>
      </c>
      <c r="T125" s="16">
        <v>736780</v>
      </c>
      <c r="U125" s="17">
        <f t="shared" si="6"/>
        <v>1.8097863991975394</v>
      </c>
      <c r="V125" s="17">
        <f t="shared" si="7"/>
        <v>2.2402265976961142</v>
      </c>
    </row>
    <row r="126" spans="1:22" x14ac:dyDescent="0.25">
      <c r="A126" s="16" t="s">
        <v>126</v>
      </c>
      <c r="B126" s="16" t="s">
        <v>150</v>
      </c>
      <c r="C126" s="16">
        <v>901535</v>
      </c>
      <c r="D126" s="16">
        <v>457152</v>
      </c>
      <c r="E126" s="16">
        <v>209915</v>
      </c>
      <c r="F126" s="16">
        <v>544</v>
      </c>
      <c r="G126" s="16">
        <v>56895</v>
      </c>
      <c r="H126" s="16">
        <v>57309</v>
      </c>
      <c r="I126" s="16">
        <v>6806</v>
      </c>
      <c r="J126" s="16">
        <f t="shared" si="4"/>
        <v>112914</v>
      </c>
      <c r="K126" s="16">
        <v>1997</v>
      </c>
      <c r="L126" s="16">
        <v>596</v>
      </c>
      <c r="M126" s="16">
        <v>45982</v>
      </c>
      <c r="N126" s="16">
        <v>64336</v>
      </c>
      <c r="O126" s="17">
        <f t="shared" si="5"/>
        <v>1.3991561915532165</v>
      </c>
      <c r="P126" s="16">
        <v>3</v>
      </c>
      <c r="Q126" s="16">
        <v>598762</v>
      </c>
      <c r="R126" s="16">
        <v>302773</v>
      </c>
      <c r="S126" s="16">
        <v>1.9770000000000001</v>
      </c>
      <c r="T126" s="16">
        <v>738047</v>
      </c>
      <c r="U126" s="17">
        <f t="shared" si="6"/>
        <v>1.812898589224119</v>
      </c>
      <c r="V126" s="17">
        <f t="shared" si="7"/>
        <v>2.2144816382102577</v>
      </c>
    </row>
    <row r="127" spans="1:22" x14ac:dyDescent="0.25">
      <c r="A127" s="16" t="s">
        <v>126</v>
      </c>
      <c r="B127" s="16" t="s">
        <v>151</v>
      </c>
      <c r="C127" s="16">
        <v>877996</v>
      </c>
      <c r="D127" s="16">
        <v>444095</v>
      </c>
      <c r="E127" s="16">
        <v>201458</v>
      </c>
      <c r="F127" s="16">
        <v>526</v>
      </c>
      <c r="G127" s="16">
        <v>56565</v>
      </c>
      <c r="H127" s="16">
        <v>56956</v>
      </c>
      <c r="I127" s="16">
        <v>6642</v>
      </c>
      <c r="J127" s="16">
        <f t="shared" si="4"/>
        <v>111754</v>
      </c>
      <c r="K127" s="16">
        <v>1964</v>
      </c>
      <c r="L127" s="16">
        <v>561</v>
      </c>
      <c r="M127" s="16">
        <v>45602</v>
      </c>
      <c r="N127" s="16">
        <v>63623</v>
      </c>
      <c r="O127" s="17">
        <f t="shared" si="5"/>
        <v>1.3951800359633348</v>
      </c>
      <c r="P127" s="16">
        <v>4</v>
      </c>
      <c r="Q127" s="16">
        <v>582452</v>
      </c>
      <c r="R127" s="16">
        <v>295544</v>
      </c>
      <c r="S127" s="16">
        <v>1.97</v>
      </c>
      <c r="T127" s="16">
        <v>722752</v>
      </c>
      <c r="U127" s="17">
        <f t="shared" si="6"/>
        <v>1.7753287814446919</v>
      </c>
      <c r="V127" s="17">
        <f t="shared" si="7"/>
        <v>2.1566617163194479</v>
      </c>
    </row>
    <row r="128" spans="1:22" x14ac:dyDescent="0.25">
      <c r="A128" s="16" t="s">
        <v>126</v>
      </c>
      <c r="B128" s="16" t="s">
        <v>152</v>
      </c>
      <c r="C128" s="16">
        <v>866363</v>
      </c>
      <c r="D128" s="16">
        <v>431202</v>
      </c>
      <c r="E128" s="16">
        <v>203781</v>
      </c>
      <c r="F128" s="16">
        <v>540</v>
      </c>
      <c r="G128" s="16">
        <v>56750</v>
      </c>
      <c r="H128" s="16">
        <v>56620</v>
      </c>
      <c r="I128" s="16">
        <v>6664</v>
      </c>
      <c r="J128" s="16">
        <f t="shared" si="4"/>
        <v>110806</v>
      </c>
      <c r="K128" s="16">
        <v>1911</v>
      </c>
      <c r="L128" s="16">
        <v>545</v>
      </c>
      <c r="M128" s="16">
        <v>45440</v>
      </c>
      <c r="N128" s="16">
        <v>62907</v>
      </c>
      <c r="O128" s="17">
        <f t="shared" si="5"/>
        <v>1.3843970070422535</v>
      </c>
      <c r="P128" s="16">
        <v>3</v>
      </c>
      <c r="Q128" s="16">
        <v>572940</v>
      </c>
      <c r="R128" s="16">
        <v>293423</v>
      </c>
      <c r="S128" s="16">
        <v>1.952</v>
      </c>
      <c r="T128" s="16">
        <v>704936</v>
      </c>
      <c r="U128" s="17">
        <f t="shared" si="6"/>
        <v>1.7315665261064586</v>
      </c>
      <c r="V128" s="17">
        <f t="shared" si="7"/>
        <v>2.1280870465647519</v>
      </c>
    </row>
    <row r="129" spans="1:22" x14ac:dyDescent="0.25">
      <c r="A129" s="16" t="s">
        <v>153</v>
      </c>
      <c r="B129" s="16" t="s">
        <v>154</v>
      </c>
      <c r="C129" s="16">
        <v>1552949</v>
      </c>
      <c r="D129" s="16">
        <v>773635</v>
      </c>
      <c r="E129" s="16">
        <v>356108</v>
      </c>
      <c r="F129" s="16">
        <v>864</v>
      </c>
      <c r="G129" s="16">
        <v>105796</v>
      </c>
      <c r="H129" s="16">
        <v>106421</v>
      </c>
      <c r="I129" s="16">
        <v>13003</v>
      </c>
      <c r="J129" s="16">
        <f t="shared" si="4"/>
        <v>197122</v>
      </c>
      <c r="K129" s="16">
        <v>3350</v>
      </c>
      <c r="L129" s="16">
        <v>999</v>
      </c>
      <c r="M129" s="16">
        <v>81257</v>
      </c>
      <c r="N129" s="16">
        <v>111512</v>
      </c>
      <c r="O129" s="17">
        <f t="shared" si="5"/>
        <v>1.3723371524914776</v>
      </c>
      <c r="P129" s="16">
        <v>4</v>
      </c>
      <c r="Q129" s="16">
        <v>1026817</v>
      </c>
      <c r="R129" s="16">
        <v>526132</v>
      </c>
      <c r="S129" s="16">
        <v>1.9510000000000001</v>
      </c>
      <c r="T129" s="16">
        <v>1297358</v>
      </c>
      <c r="U129" s="17">
        <f t="shared" si="6"/>
        <v>3.1867597699314874</v>
      </c>
      <c r="V129" s="17">
        <f t="shared" si="7"/>
        <v>3.8145796287187754</v>
      </c>
    </row>
    <row r="130" spans="1:22" x14ac:dyDescent="0.25">
      <c r="A130" s="16" t="s">
        <v>153</v>
      </c>
      <c r="B130" s="16" t="s">
        <v>155</v>
      </c>
      <c r="C130" s="16">
        <v>1485747</v>
      </c>
      <c r="D130" s="16">
        <v>721354</v>
      </c>
      <c r="E130" s="16">
        <v>346445</v>
      </c>
      <c r="F130" s="16">
        <v>880</v>
      </c>
      <c r="G130" s="16">
        <v>102667</v>
      </c>
      <c r="H130" s="16">
        <v>104199</v>
      </c>
      <c r="I130" s="16">
        <v>12656</v>
      </c>
      <c r="J130" s="16">
        <f t="shared" si="4"/>
        <v>197546</v>
      </c>
      <c r="K130" s="16">
        <v>3161</v>
      </c>
      <c r="L130" s="16">
        <v>977</v>
      </c>
      <c r="M130" s="16">
        <v>82089</v>
      </c>
      <c r="N130" s="16">
        <v>111313</v>
      </c>
      <c r="O130" s="17">
        <f t="shared" si="5"/>
        <v>1.3560038494804421</v>
      </c>
      <c r="P130" s="16">
        <v>6</v>
      </c>
      <c r="Q130" s="16">
        <v>976524</v>
      </c>
      <c r="R130" s="16">
        <v>509223</v>
      </c>
      <c r="S130" s="16">
        <v>1.917</v>
      </c>
      <c r="T130" s="16">
        <v>1236290</v>
      </c>
      <c r="U130" s="17">
        <f t="shared" si="6"/>
        <v>3.0367556495343604</v>
      </c>
      <c r="V130" s="17">
        <f t="shared" si="7"/>
        <v>3.6495082836783661</v>
      </c>
    </row>
    <row r="131" spans="1:22" x14ac:dyDescent="0.25">
      <c r="A131" s="16" t="s">
        <v>153</v>
      </c>
      <c r="B131" s="16" t="s">
        <v>156</v>
      </c>
      <c r="C131" s="16">
        <v>1474304</v>
      </c>
      <c r="D131" s="16">
        <v>714884</v>
      </c>
      <c r="E131" s="16">
        <v>344634</v>
      </c>
      <c r="F131" s="16">
        <v>846</v>
      </c>
      <c r="G131" s="16">
        <v>102866</v>
      </c>
      <c r="H131" s="16">
        <v>104326</v>
      </c>
      <c r="I131" s="16">
        <v>12477</v>
      </c>
      <c r="J131" s="16">
        <f t="shared" si="4"/>
        <v>194271</v>
      </c>
      <c r="K131" s="16">
        <v>3126</v>
      </c>
      <c r="L131" s="16">
        <v>943</v>
      </c>
      <c r="M131" s="16">
        <v>80883</v>
      </c>
      <c r="N131" s="16">
        <v>109316</v>
      </c>
      <c r="O131" s="17">
        <f t="shared" si="5"/>
        <v>1.3515324604675889</v>
      </c>
      <c r="P131" s="16">
        <v>3</v>
      </c>
      <c r="Q131" s="16">
        <v>967939</v>
      </c>
      <c r="R131" s="16">
        <v>506365</v>
      </c>
      <c r="S131" s="16">
        <v>1.911</v>
      </c>
      <c r="T131" s="16">
        <v>1209017</v>
      </c>
      <c r="U131" s="17">
        <f t="shared" si="6"/>
        <v>2.9697637327270168</v>
      </c>
      <c r="V131" s="17">
        <f t="shared" si="7"/>
        <v>3.621400319610371</v>
      </c>
    </row>
    <row r="132" spans="1:22" x14ac:dyDescent="0.25">
      <c r="A132" s="16" t="s">
        <v>153</v>
      </c>
      <c r="B132" s="16" t="s">
        <v>157</v>
      </c>
      <c r="C132" s="16">
        <v>1547274</v>
      </c>
      <c r="D132" s="16">
        <v>755473</v>
      </c>
      <c r="E132" s="16">
        <v>358200</v>
      </c>
      <c r="F132" s="16">
        <v>876</v>
      </c>
      <c r="G132" s="16">
        <v>107136</v>
      </c>
      <c r="H132" s="16">
        <v>108280</v>
      </c>
      <c r="I132" s="16">
        <v>13119</v>
      </c>
      <c r="J132" s="16">
        <f t="shared" ref="J132:J194" si="8">K132+L132+M132+N132+P132</f>
        <v>204190</v>
      </c>
      <c r="K132" s="16">
        <v>3330</v>
      </c>
      <c r="L132" s="16">
        <v>981</v>
      </c>
      <c r="M132" s="16">
        <v>85021</v>
      </c>
      <c r="N132" s="16">
        <v>114854</v>
      </c>
      <c r="O132" s="17">
        <f t="shared" si="5"/>
        <v>1.3508897801719575</v>
      </c>
      <c r="P132" s="16">
        <v>4</v>
      </c>
      <c r="Q132" s="16">
        <v>1018524</v>
      </c>
      <c r="R132" s="16">
        <v>528750</v>
      </c>
      <c r="S132" s="16">
        <v>1.9259999999999999</v>
      </c>
      <c r="T132" s="16">
        <v>1290528</v>
      </c>
      <c r="U132" s="17">
        <f t="shared" si="6"/>
        <v>3.1699829286674475</v>
      </c>
      <c r="V132" s="17">
        <f t="shared" si="7"/>
        <v>3.8006398667607337</v>
      </c>
    </row>
    <row r="133" spans="1:22" x14ac:dyDescent="0.25">
      <c r="A133" s="16" t="s">
        <v>153</v>
      </c>
      <c r="B133" s="16" t="s">
        <v>158</v>
      </c>
      <c r="C133" s="16">
        <v>1444988</v>
      </c>
      <c r="D133" s="16">
        <v>702772</v>
      </c>
      <c r="E133" s="16">
        <v>339073</v>
      </c>
      <c r="F133" s="16">
        <v>845</v>
      </c>
      <c r="G133" s="16">
        <v>100054</v>
      </c>
      <c r="H133" s="16">
        <v>101670</v>
      </c>
      <c r="I133" s="16">
        <v>12464</v>
      </c>
      <c r="J133" s="16">
        <f t="shared" si="8"/>
        <v>188110</v>
      </c>
      <c r="K133" s="16">
        <v>3089</v>
      </c>
      <c r="L133" s="16">
        <v>921</v>
      </c>
      <c r="M133" s="16">
        <v>78061</v>
      </c>
      <c r="N133" s="16">
        <v>106035</v>
      </c>
      <c r="O133" s="17">
        <f t="shared" ref="O133:O194" si="9">N133/M133</f>
        <v>1.3583607691420811</v>
      </c>
      <c r="P133" s="16">
        <v>4</v>
      </c>
      <c r="Q133" s="16">
        <v>948069</v>
      </c>
      <c r="R133" s="16">
        <v>496919</v>
      </c>
      <c r="S133" s="16">
        <v>1.907</v>
      </c>
      <c r="T133" s="16">
        <v>1182569</v>
      </c>
      <c r="U133" s="17">
        <f t="shared" ref="U133:U194" si="10">T133/407108817*1000</f>
        <v>2.9047983011382432</v>
      </c>
      <c r="V133" s="17">
        <f t="shared" ref="V133:V194" si="11">C133/407108817*1000</f>
        <v>3.5493900884981322</v>
      </c>
    </row>
    <row r="134" spans="1:22" x14ac:dyDescent="0.25">
      <c r="A134" s="16" t="s">
        <v>153</v>
      </c>
      <c r="B134" s="16" t="s">
        <v>159</v>
      </c>
      <c r="C134" s="16">
        <v>1423127</v>
      </c>
      <c r="D134" s="16">
        <v>689476</v>
      </c>
      <c r="E134" s="16">
        <v>333698</v>
      </c>
      <c r="F134" s="16">
        <v>853</v>
      </c>
      <c r="G134" s="16">
        <v>98786</v>
      </c>
      <c r="H134" s="16">
        <v>99803</v>
      </c>
      <c r="I134" s="16">
        <v>12396</v>
      </c>
      <c r="J134" s="16">
        <f t="shared" si="8"/>
        <v>188115</v>
      </c>
      <c r="K134" s="16">
        <v>3002</v>
      </c>
      <c r="L134" s="16">
        <v>879</v>
      </c>
      <c r="M134" s="16">
        <v>78200</v>
      </c>
      <c r="N134" s="16">
        <v>106029</v>
      </c>
      <c r="O134" s="17">
        <f t="shared" si="9"/>
        <v>1.3558695652173913</v>
      </c>
      <c r="P134" s="16">
        <v>5</v>
      </c>
      <c r="Q134" s="16">
        <v>934458</v>
      </c>
      <c r="R134" s="16">
        <v>488669</v>
      </c>
      <c r="S134" s="16">
        <v>1.9119999999999999</v>
      </c>
      <c r="T134" s="16">
        <v>1161267</v>
      </c>
      <c r="U134" s="17">
        <f t="shared" si="10"/>
        <v>2.8524732246219076</v>
      </c>
      <c r="V134" s="17">
        <f t="shared" si="11"/>
        <v>3.4956919147246075</v>
      </c>
    </row>
    <row r="135" spans="1:22" x14ac:dyDescent="0.25">
      <c r="A135" s="16" t="s">
        <v>160</v>
      </c>
      <c r="B135" s="16" t="s">
        <v>161</v>
      </c>
      <c r="C135" s="16">
        <v>4191602</v>
      </c>
      <c r="D135" s="16">
        <v>1716127</v>
      </c>
      <c r="E135" s="16">
        <v>1082752</v>
      </c>
      <c r="F135" s="16">
        <v>2417</v>
      </c>
      <c r="G135" s="16">
        <v>337896</v>
      </c>
      <c r="H135" s="16">
        <v>347698</v>
      </c>
      <c r="I135" s="16">
        <v>45077</v>
      </c>
      <c r="J135" s="16">
        <f t="shared" si="8"/>
        <v>659635</v>
      </c>
      <c r="K135" s="16">
        <v>8477</v>
      </c>
      <c r="L135" s="16">
        <v>2258</v>
      </c>
      <c r="M135" s="16">
        <v>293875</v>
      </c>
      <c r="N135" s="16">
        <v>355014</v>
      </c>
      <c r="O135" s="17">
        <f t="shared" si="9"/>
        <v>1.2080442364951085</v>
      </c>
      <c r="P135" s="16">
        <v>11</v>
      </c>
      <c r="Q135" s="16">
        <v>2694186</v>
      </c>
      <c r="R135" s="16">
        <v>1497416</v>
      </c>
      <c r="S135" s="16">
        <v>1.7989999999999999</v>
      </c>
      <c r="T135" s="16">
        <v>3176097</v>
      </c>
      <c r="U135" s="17">
        <f t="shared" si="10"/>
        <v>7.8015922705992384</v>
      </c>
      <c r="V135" s="17">
        <f t="shared" si="11"/>
        <v>10.296023630458487</v>
      </c>
    </row>
    <row r="136" spans="1:22" x14ac:dyDescent="0.25">
      <c r="A136" s="16" t="s">
        <v>153</v>
      </c>
      <c r="B136" s="16" t="s">
        <v>162</v>
      </c>
      <c r="C136" s="16">
        <v>1696629</v>
      </c>
      <c r="D136" s="16">
        <v>812311</v>
      </c>
      <c r="E136" s="16">
        <v>399165</v>
      </c>
      <c r="F136" s="16">
        <v>979</v>
      </c>
      <c r="G136" s="16">
        <v>122946</v>
      </c>
      <c r="H136" s="16">
        <v>123078</v>
      </c>
      <c r="I136" s="16">
        <v>15296</v>
      </c>
      <c r="J136" s="16">
        <f t="shared" si="8"/>
        <v>222854</v>
      </c>
      <c r="K136" s="16">
        <v>3480</v>
      </c>
      <c r="L136" s="16">
        <v>1053</v>
      </c>
      <c r="M136" s="16">
        <v>92944</v>
      </c>
      <c r="N136" s="16">
        <v>125372</v>
      </c>
      <c r="O136" s="17">
        <f t="shared" si="9"/>
        <v>1.3488982613186435</v>
      </c>
      <c r="P136" s="16">
        <v>5</v>
      </c>
      <c r="Q136" s="16">
        <v>1110184</v>
      </c>
      <c r="R136" s="16">
        <v>586445</v>
      </c>
      <c r="S136" s="16">
        <v>1.893</v>
      </c>
      <c r="T136" s="16">
        <v>1482786</v>
      </c>
      <c r="U136" s="17">
        <f t="shared" si="10"/>
        <v>3.6422350440029891</v>
      </c>
      <c r="V136" s="17">
        <f t="shared" si="11"/>
        <v>4.16750738169348</v>
      </c>
    </row>
    <row r="137" spans="1:22" x14ac:dyDescent="0.25">
      <c r="A137" s="16" t="s">
        <v>153</v>
      </c>
      <c r="B137" s="16" t="s">
        <v>163</v>
      </c>
      <c r="C137" s="16">
        <v>1637041</v>
      </c>
      <c r="D137" s="16">
        <v>786853</v>
      </c>
      <c r="E137" s="16">
        <v>379420</v>
      </c>
      <c r="F137" s="16">
        <v>961</v>
      </c>
      <c r="G137" s="16">
        <v>115835</v>
      </c>
      <c r="H137" s="16">
        <v>115356</v>
      </c>
      <c r="I137" s="16">
        <v>14358</v>
      </c>
      <c r="J137" s="16">
        <f t="shared" si="8"/>
        <v>224258</v>
      </c>
      <c r="K137" s="16">
        <v>3417</v>
      </c>
      <c r="L137" s="16">
        <v>1049</v>
      </c>
      <c r="M137" s="16">
        <v>93917</v>
      </c>
      <c r="N137" s="16">
        <v>125869</v>
      </c>
      <c r="O137" s="17">
        <f t="shared" si="9"/>
        <v>1.3402152964851943</v>
      </c>
      <c r="P137" s="16">
        <v>6</v>
      </c>
      <c r="Q137" s="16">
        <v>1077083</v>
      </c>
      <c r="R137" s="16">
        <v>559958</v>
      </c>
      <c r="S137" s="16">
        <v>1.923</v>
      </c>
      <c r="T137" s="16">
        <v>1417297</v>
      </c>
      <c r="U137" s="17">
        <f t="shared" si="10"/>
        <v>3.4813714191800469</v>
      </c>
      <c r="V137" s="17">
        <f t="shared" si="11"/>
        <v>4.0211386529611817</v>
      </c>
    </row>
    <row r="138" spans="1:22" x14ac:dyDescent="0.25">
      <c r="A138" s="16" t="s">
        <v>153</v>
      </c>
      <c r="B138" s="16" t="s">
        <v>164</v>
      </c>
      <c r="C138" s="16">
        <v>1636838</v>
      </c>
      <c r="D138" s="16">
        <v>781738</v>
      </c>
      <c r="E138" s="16">
        <v>385303</v>
      </c>
      <c r="F138" s="16">
        <v>926</v>
      </c>
      <c r="G138" s="16">
        <v>117672</v>
      </c>
      <c r="H138" s="16">
        <v>118507</v>
      </c>
      <c r="I138" s="16">
        <v>14565</v>
      </c>
      <c r="J138" s="16">
        <f t="shared" si="8"/>
        <v>218127</v>
      </c>
      <c r="K138" s="16">
        <v>3248</v>
      </c>
      <c r="L138" s="16">
        <v>1031</v>
      </c>
      <c r="M138" s="16">
        <v>91502</v>
      </c>
      <c r="N138" s="16">
        <v>122341</v>
      </c>
      <c r="O138" s="17">
        <f t="shared" si="9"/>
        <v>1.337030884570829</v>
      </c>
      <c r="P138" s="16">
        <v>5</v>
      </c>
      <c r="Q138" s="16">
        <v>1071508</v>
      </c>
      <c r="R138" s="16">
        <v>565330</v>
      </c>
      <c r="S138" s="16">
        <v>1.895</v>
      </c>
      <c r="T138" s="16">
        <v>1413302</v>
      </c>
      <c r="U138" s="17">
        <f t="shared" si="10"/>
        <v>3.4715583180307292</v>
      </c>
      <c r="V138" s="17">
        <f t="shared" si="11"/>
        <v>4.0206400147801267</v>
      </c>
    </row>
    <row r="139" spans="1:22" x14ac:dyDescent="0.25">
      <c r="A139" s="16" t="s">
        <v>165</v>
      </c>
      <c r="B139" s="16" t="s">
        <v>166</v>
      </c>
      <c r="C139" s="16">
        <v>2272095</v>
      </c>
      <c r="D139" s="16">
        <v>1049797</v>
      </c>
      <c r="E139" s="16">
        <v>547452</v>
      </c>
      <c r="F139" s="16">
        <v>1296</v>
      </c>
      <c r="G139" s="16">
        <v>168484</v>
      </c>
      <c r="H139" s="16">
        <v>169963</v>
      </c>
      <c r="I139" s="16">
        <v>21664</v>
      </c>
      <c r="J139" s="16">
        <f t="shared" si="8"/>
        <v>313439</v>
      </c>
      <c r="K139" s="16">
        <v>4763</v>
      </c>
      <c r="L139" s="16">
        <v>1382</v>
      </c>
      <c r="M139" s="16">
        <v>133000</v>
      </c>
      <c r="N139" s="16">
        <v>174289</v>
      </c>
      <c r="O139" s="17">
        <f t="shared" si="9"/>
        <v>1.3104436090225564</v>
      </c>
      <c r="P139" s="16">
        <v>5</v>
      </c>
      <c r="Q139" s="16">
        <v>1482702</v>
      </c>
      <c r="R139" s="16">
        <v>789393</v>
      </c>
      <c r="S139" s="16">
        <v>1.8779999999999999</v>
      </c>
      <c r="T139" s="16">
        <v>1927207</v>
      </c>
      <c r="U139" s="17">
        <f t="shared" si="10"/>
        <v>4.7338866649994467</v>
      </c>
      <c r="V139" s="17">
        <f t="shared" si="11"/>
        <v>5.5810508274990269</v>
      </c>
    </row>
    <row r="140" spans="1:22" x14ac:dyDescent="0.25">
      <c r="A140" s="16" t="s">
        <v>153</v>
      </c>
      <c r="B140" s="16" t="s">
        <v>167</v>
      </c>
      <c r="C140" s="16">
        <v>1737245</v>
      </c>
      <c r="D140" s="16">
        <v>834617</v>
      </c>
      <c r="E140" s="16">
        <v>408724</v>
      </c>
      <c r="F140" s="16">
        <v>1014</v>
      </c>
      <c r="G140" s="16">
        <v>126175</v>
      </c>
      <c r="H140" s="16">
        <v>126110</v>
      </c>
      <c r="I140" s="16">
        <v>15431</v>
      </c>
      <c r="J140" s="16">
        <f t="shared" si="8"/>
        <v>225174</v>
      </c>
      <c r="K140" s="16">
        <v>3499</v>
      </c>
      <c r="L140" s="16">
        <v>1088</v>
      </c>
      <c r="M140" s="16">
        <v>94151</v>
      </c>
      <c r="N140" s="16">
        <v>126430</v>
      </c>
      <c r="O140" s="17">
        <f t="shared" si="9"/>
        <v>1.3428428800543808</v>
      </c>
      <c r="P140" s="16">
        <v>6</v>
      </c>
      <c r="Q140" s="16">
        <v>1136147</v>
      </c>
      <c r="R140" s="16">
        <v>601098</v>
      </c>
      <c r="S140" s="16">
        <v>1.89</v>
      </c>
      <c r="T140" s="16">
        <v>1529090</v>
      </c>
      <c r="U140" s="17">
        <f t="shared" si="10"/>
        <v>3.7559736761977325</v>
      </c>
      <c r="V140" s="17">
        <f t="shared" si="11"/>
        <v>4.2672743194358285</v>
      </c>
    </row>
    <row r="141" spans="1:22" x14ac:dyDescent="0.25">
      <c r="A141" s="16" t="s">
        <v>165</v>
      </c>
      <c r="B141" s="16" t="s">
        <v>168</v>
      </c>
      <c r="C141" s="16">
        <v>2236251</v>
      </c>
      <c r="D141" s="16">
        <v>1027817</v>
      </c>
      <c r="E141" s="16">
        <v>541790</v>
      </c>
      <c r="F141" s="16">
        <v>1278</v>
      </c>
      <c r="G141" s="16">
        <v>170218</v>
      </c>
      <c r="H141" s="16">
        <v>168616</v>
      </c>
      <c r="I141" s="16">
        <v>22072</v>
      </c>
      <c r="J141" s="16">
        <f t="shared" si="8"/>
        <v>304460</v>
      </c>
      <c r="K141" s="16">
        <v>4575</v>
      </c>
      <c r="L141" s="16">
        <v>1330</v>
      </c>
      <c r="M141" s="16">
        <v>129836</v>
      </c>
      <c r="N141" s="16">
        <v>168713</v>
      </c>
      <c r="O141" s="17">
        <f t="shared" si="9"/>
        <v>1.2994315906220155</v>
      </c>
      <c r="P141" s="16">
        <v>6</v>
      </c>
      <c r="Q141" s="16">
        <v>1455939</v>
      </c>
      <c r="R141" s="16">
        <v>780312</v>
      </c>
      <c r="S141" s="16">
        <v>1.865</v>
      </c>
      <c r="T141" s="16">
        <v>1893272</v>
      </c>
      <c r="U141" s="17">
        <f t="shared" si="10"/>
        <v>4.6505305730089361</v>
      </c>
      <c r="V141" s="17">
        <f t="shared" si="11"/>
        <v>5.4930055715300314</v>
      </c>
    </row>
    <row r="142" spans="1:22" x14ac:dyDescent="0.25">
      <c r="A142" s="16" t="s">
        <v>165</v>
      </c>
      <c r="B142" s="16" t="s">
        <v>169</v>
      </c>
      <c r="C142" s="16">
        <v>2004958</v>
      </c>
      <c r="D142" s="16">
        <v>967362</v>
      </c>
      <c r="E142" s="16">
        <v>452631</v>
      </c>
      <c r="F142" s="16">
        <v>1146</v>
      </c>
      <c r="G142" s="16">
        <v>140054</v>
      </c>
      <c r="H142" s="16">
        <v>138628</v>
      </c>
      <c r="I142" s="16">
        <v>17041</v>
      </c>
      <c r="J142" s="16">
        <f t="shared" si="8"/>
        <v>288096</v>
      </c>
      <c r="K142" s="16">
        <v>4505</v>
      </c>
      <c r="L142" s="16">
        <v>1333</v>
      </c>
      <c r="M142" s="16">
        <v>121651</v>
      </c>
      <c r="N142" s="16">
        <v>160598</v>
      </c>
      <c r="O142" s="17">
        <f t="shared" si="9"/>
        <v>1.3201535540192846</v>
      </c>
      <c r="P142" s="16">
        <v>9</v>
      </c>
      <c r="Q142" s="16">
        <v>1328381</v>
      </c>
      <c r="R142" s="16">
        <v>676577</v>
      </c>
      <c r="S142" s="16">
        <v>1.9630000000000001</v>
      </c>
      <c r="T142" s="16">
        <v>1671484</v>
      </c>
      <c r="U142" s="17">
        <f t="shared" si="10"/>
        <v>4.1057425685771873</v>
      </c>
      <c r="V142" s="17">
        <f t="shared" si="11"/>
        <v>4.9248700010346376</v>
      </c>
    </row>
    <row r="143" spans="1:22" x14ac:dyDescent="0.25">
      <c r="A143" s="16" t="s">
        <v>165</v>
      </c>
      <c r="B143" s="16" t="s">
        <v>170</v>
      </c>
      <c r="C143" s="16">
        <v>2259110</v>
      </c>
      <c r="D143" s="16">
        <v>1038057</v>
      </c>
      <c r="E143" s="16">
        <v>543511</v>
      </c>
      <c r="F143" s="16">
        <v>1325</v>
      </c>
      <c r="G143" s="16">
        <v>170455</v>
      </c>
      <c r="H143" s="16">
        <v>169724</v>
      </c>
      <c r="I143" s="16">
        <v>22242</v>
      </c>
      <c r="J143" s="16">
        <f t="shared" si="8"/>
        <v>313796</v>
      </c>
      <c r="K143" s="16">
        <v>4704</v>
      </c>
      <c r="L143" s="16">
        <v>1343</v>
      </c>
      <c r="M143" s="16">
        <v>133452</v>
      </c>
      <c r="N143" s="16">
        <v>174293</v>
      </c>
      <c r="O143" s="17">
        <f t="shared" si="9"/>
        <v>1.3060351287354255</v>
      </c>
      <c r="P143" s="16">
        <v>4</v>
      </c>
      <c r="Q143" s="16">
        <v>1472992</v>
      </c>
      <c r="R143" s="16">
        <v>786118</v>
      </c>
      <c r="S143" s="16">
        <v>1.873</v>
      </c>
      <c r="T143" s="16">
        <v>1910426</v>
      </c>
      <c r="U143" s="17">
        <f t="shared" si="10"/>
        <v>4.6926667274808738</v>
      </c>
      <c r="V143" s="17">
        <f t="shared" si="11"/>
        <v>5.5491551783315964</v>
      </c>
    </row>
    <row r="144" spans="1:22" x14ac:dyDescent="0.25">
      <c r="A144" s="16" t="s">
        <v>153</v>
      </c>
      <c r="B144" s="16" t="s">
        <v>171</v>
      </c>
      <c r="C144" s="16">
        <v>1630045</v>
      </c>
      <c r="D144" s="16">
        <v>771249</v>
      </c>
      <c r="E144" s="16">
        <v>385564</v>
      </c>
      <c r="F144" s="16">
        <v>961</v>
      </c>
      <c r="G144" s="16">
        <v>119379</v>
      </c>
      <c r="H144" s="16">
        <v>118713</v>
      </c>
      <c r="I144" s="16">
        <v>15058</v>
      </c>
      <c r="J144" s="16">
        <f t="shared" si="8"/>
        <v>219121</v>
      </c>
      <c r="K144" s="16">
        <v>3290</v>
      </c>
      <c r="L144" s="16">
        <v>1019</v>
      </c>
      <c r="M144" s="16">
        <v>91866</v>
      </c>
      <c r="N144" s="16">
        <v>122940</v>
      </c>
      <c r="O144" s="17">
        <f t="shared" si="9"/>
        <v>1.3382535432042322</v>
      </c>
      <c r="P144" s="16">
        <v>6</v>
      </c>
      <c r="Q144" s="16">
        <v>1064286</v>
      </c>
      <c r="R144" s="16">
        <v>565759</v>
      </c>
      <c r="S144" s="16">
        <v>1.881</v>
      </c>
      <c r="T144" s="16">
        <v>1410662</v>
      </c>
      <c r="U144" s="17">
        <f t="shared" si="10"/>
        <v>3.4650735653313056</v>
      </c>
      <c r="V144" s="17">
        <f t="shared" si="11"/>
        <v>4.0039540583077082</v>
      </c>
    </row>
    <row r="145" spans="1:22" x14ac:dyDescent="0.25">
      <c r="A145" s="16" t="s">
        <v>165</v>
      </c>
      <c r="B145" s="16" t="s">
        <v>172</v>
      </c>
      <c r="C145" s="16">
        <v>2207203</v>
      </c>
      <c r="D145" s="16">
        <v>1034098</v>
      </c>
      <c r="E145" s="16">
        <v>523824</v>
      </c>
      <c r="F145" s="16">
        <v>1272</v>
      </c>
      <c r="G145" s="16">
        <v>161383</v>
      </c>
      <c r="H145" s="16">
        <v>161127</v>
      </c>
      <c r="I145" s="16">
        <v>20575</v>
      </c>
      <c r="J145" s="16">
        <f t="shared" si="8"/>
        <v>304924</v>
      </c>
      <c r="K145" s="16">
        <v>4692</v>
      </c>
      <c r="L145" s="16">
        <v>1336</v>
      </c>
      <c r="M145" s="16">
        <v>129594</v>
      </c>
      <c r="N145" s="16">
        <v>169297</v>
      </c>
      <c r="O145" s="17">
        <f t="shared" si="9"/>
        <v>1.30636449218328</v>
      </c>
      <c r="P145" s="16">
        <v>5</v>
      </c>
      <c r="Q145" s="16">
        <v>1447551</v>
      </c>
      <c r="R145" s="16">
        <v>759652</v>
      </c>
      <c r="S145" s="16">
        <v>1.905</v>
      </c>
      <c r="T145" s="16">
        <v>1846574</v>
      </c>
      <c r="U145" s="17">
        <f t="shared" si="10"/>
        <v>4.5358241406007176</v>
      </c>
      <c r="V145" s="17">
        <f t="shared" si="11"/>
        <v>5.4216536410706135</v>
      </c>
    </row>
    <row r="146" spans="1:22" x14ac:dyDescent="0.25">
      <c r="A146" s="16" t="s">
        <v>165</v>
      </c>
      <c r="B146" s="16" t="s">
        <v>173</v>
      </c>
      <c r="C146" s="16">
        <v>1793868</v>
      </c>
      <c r="D146" s="16">
        <v>866023</v>
      </c>
      <c r="E146" s="16">
        <v>413965</v>
      </c>
      <c r="F146" s="16">
        <v>1018</v>
      </c>
      <c r="G146" s="16">
        <v>126061</v>
      </c>
      <c r="H146" s="16">
        <v>125623</v>
      </c>
      <c r="I146" s="16">
        <v>15491</v>
      </c>
      <c r="J146" s="16">
        <f t="shared" si="8"/>
        <v>245687</v>
      </c>
      <c r="K146" s="16">
        <v>3895</v>
      </c>
      <c r="L146" s="16">
        <v>1167</v>
      </c>
      <c r="M146" s="16">
        <v>103290</v>
      </c>
      <c r="N146" s="16">
        <v>137330</v>
      </c>
      <c r="O146" s="17">
        <f t="shared" si="9"/>
        <v>1.3295575563946171</v>
      </c>
      <c r="P146" s="16">
        <v>5</v>
      </c>
      <c r="Q146" s="16">
        <v>1182915</v>
      </c>
      <c r="R146" s="16">
        <v>610953</v>
      </c>
      <c r="S146" s="16">
        <v>1.9359999999999999</v>
      </c>
      <c r="T146" s="16">
        <v>1396311</v>
      </c>
      <c r="U146" s="17">
        <f t="shared" si="10"/>
        <v>3.4298225479110664</v>
      </c>
      <c r="V146" s="17">
        <f t="shared" si="11"/>
        <v>4.4063599831098728</v>
      </c>
    </row>
    <row r="147" spans="1:22" x14ac:dyDescent="0.25">
      <c r="A147" s="16" t="s">
        <v>153</v>
      </c>
      <c r="B147" s="16" t="s">
        <v>174</v>
      </c>
      <c r="C147" s="16">
        <v>1394430</v>
      </c>
      <c r="D147" s="16">
        <v>689199</v>
      </c>
      <c r="E147" s="16">
        <v>315790</v>
      </c>
      <c r="F147" s="16">
        <v>806</v>
      </c>
      <c r="G147" s="16">
        <v>92588</v>
      </c>
      <c r="H147" s="16">
        <v>94405</v>
      </c>
      <c r="I147" s="16">
        <v>11297</v>
      </c>
      <c r="J147" s="16">
        <f t="shared" si="8"/>
        <v>190345</v>
      </c>
      <c r="K147" s="16">
        <v>3066</v>
      </c>
      <c r="L147" s="16">
        <v>946</v>
      </c>
      <c r="M147" s="16">
        <v>78994</v>
      </c>
      <c r="N147" s="16">
        <v>107333</v>
      </c>
      <c r="O147" s="17">
        <f t="shared" si="9"/>
        <v>1.3587487657290427</v>
      </c>
      <c r="P147" s="16">
        <v>6</v>
      </c>
      <c r="Q147" s="16">
        <v>924275</v>
      </c>
      <c r="R147" s="16">
        <v>470155</v>
      </c>
      <c r="S147" s="16">
        <v>1.9650000000000001</v>
      </c>
      <c r="T147" s="16">
        <v>1121921</v>
      </c>
      <c r="U147" s="17">
        <f t="shared" si="10"/>
        <v>2.7558258459432969</v>
      </c>
      <c r="V147" s="17">
        <f t="shared" si="11"/>
        <v>3.4252021616127268</v>
      </c>
    </row>
    <row r="148" spans="1:22" x14ac:dyDescent="0.25">
      <c r="A148" s="16" t="s">
        <v>175</v>
      </c>
      <c r="B148" s="16" t="s">
        <v>176</v>
      </c>
      <c r="C148" s="16">
        <v>3214638</v>
      </c>
      <c r="D148" s="16">
        <v>1351756</v>
      </c>
      <c r="E148" s="16">
        <v>826664</v>
      </c>
      <c r="F148" s="16">
        <v>1870</v>
      </c>
      <c r="G148" s="16">
        <v>252849</v>
      </c>
      <c r="H148" s="16">
        <v>258664</v>
      </c>
      <c r="I148" s="16">
        <v>32987</v>
      </c>
      <c r="J148" s="16">
        <f t="shared" si="8"/>
        <v>489848</v>
      </c>
      <c r="K148" s="16">
        <v>6821</v>
      </c>
      <c r="L148" s="16">
        <v>1626</v>
      </c>
      <c r="M148" s="16">
        <v>218080</v>
      </c>
      <c r="N148" s="16">
        <v>263314</v>
      </c>
      <c r="O148" s="17">
        <f t="shared" si="9"/>
        <v>1.2074192956713132</v>
      </c>
      <c r="P148" s="16">
        <v>7</v>
      </c>
      <c r="Q148" s="16">
        <v>2068017</v>
      </c>
      <c r="R148" s="16">
        <v>1146621</v>
      </c>
      <c r="S148" s="16">
        <v>1.8029999999999999</v>
      </c>
      <c r="T148" s="16">
        <v>2738862</v>
      </c>
      <c r="U148" s="17">
        <f t="shared" si="10"/>
        <v>6.7275919499429557</v>
      </c>
      <c r="V148" s="17">
        <f t="shared" si="11"/>
        <v>7.8962622909736684</v>
      </c>
    </row>
    <row r="149" spans="1:22" x14ac:dyDescent="0.25">
      <c r="A149" s="16" t="s">
        <v>175</v>
      </c>
      <c r="B149" s="16" t="s">
        <v>177</v>
      </c>
      <c r="C149" s="16">
        <v>3240813</v>
      </c>
      <c r="D149" s="16">
        <v>1345048</v>
      </c>
      <c r="E149" s="16">
        <v>841632</v>
      </c>
      <c r="F149" s="16">
        <v>1886</v>
      </c>
      <c r="G149" s="16">
        <v>255378</v>
      </c>
      <c r="H149" s="16">
        <v>264602</v>
      </c>
      <c r="I149" s="16">
        <v>33780</v>
      </c>
      <c r="J149" s="16">
        <f t="shared" si="8"/>
        <v>498487</v>
      </c>
      <c r="K149" s="16">
        <v>6719</v>
      </c>
      <c r="L149" s="16">
        <v>1622</v>
      </c>
      <c r="M149" s="16">
        <v>222457</v>
      </c>
      <c r="N149" s="16">
        <v>267684</v>
      </c>
      <c r="O149" s="17">
        <f t="shared" si="9"/>
        <v>1.2033067064646201</v>
      </c>
      <c r="P149" s="16">
        <v>5</v>
      </c>
      <c r="Q149" s="16">
        <v>2077229</v>
      </c>
      <c r="R149" s="16">
        <v>1163584</v>
      </c>
      <c r="S149" s="16">
        <v>1.7849999999999999</v>
      </c>
      <c r="T149" s="16">
        <v>2768416</v>
      </c>
      <c r="U149" s="17">
        <f t="shared" si="10"/>
        <v>6.8001867913364302</v>
      </c>
      <c r="V149" s="17">
        <f t="shared" si="11"/>
        <v>7.9605571401810247</v>
      </c>
    </row>
    <row r="150" spans="1:22" x14ac:dyDescent="0.25">
      <c r="A150" s="16" t="s">
        <v>153</v>
      </c>
      <c r="B150" s="16" t="s">
        <v>178</v>
      </c>
      <c r="C150" s="16">
        <v>1430013</v>
      </c>
      <c r="D150" s="16">
        <v>700164</v>
      </c>
      <c r="E150" s="16">
        <v>328998</v>
      </c>
      <c r="F150" s="16">
        <v>831</v>
      </c>
      <c r="G150" s="16">
        <v>98600</v>
      </c>
      <c r="H150" s="16">
        <v>98575</v>
      </c>
      <c r="I150" s="16">
        <v>11996</v>
      </c>
      <c r="J150" s="16">
        <f t="shared" si="8"/>
        <v>190849</v>
      </c>
      <c r="K150" s="16">
        <v>3021</v>
      </c>
      <c r="L150" s="16">
        <v>923</v>
      </c>
      <c r="M150" s="16">
        <v>79307</v>
      </c>
      <c r="N150" s="16">
        <v>107592</v>
      </c>
      <c r="O150" s="17">
        <f t="shared" si="9"/>
        <v>1.3566519979320868</v>
      </c>
      <c r="P150" s="16">
        <v>6</v>
      </c>
      <c r="Q150" s="16">
        <v>942151</v>
      </c>
      <c r="R150" s="16">
        <v>487862</v>
      </c>
      <c r="S150" s="16">
        <v>1.931</v>
      </c>
      <c r="T150" s="16">
        <v>1150216</v>
      </c>
      <c r="U150" s="17">
        <f t="shared" si="10"/>
        <v>2.8253281480759478</v>
      </c>
      <c r="V150" s="17">
        <f t="shared" si="11"/>
        <v>3.5126063113489385</v>
      </c>
    </row>
    <row r="151" spans="1:22" x14ac:dyDescent="0.25">
      <c r="A151" s="16" t="s">
        <v>153</v>
      </c>
      <c r="B151" s="16" t="s">
        <v>179</v>
      </c>
      <c r="C151" s="16">
        <v>1434086</v>
      </c>
      <c r="D151" s="16">
        <v>701005</v>
      </c>
      <c r="E151" s="16">
        <v>333511</v>
      </c>
      <c r="F151" s="16">
        <v>818</v>
      </c>
      <c r="G151" s="16">
        <v>97433</v>
      </c>
      <c r="H151" s="16">
        <v>98846</v>
      </c>
      <c r="I151" s="16">
        <v>12087</v>
      </c>
      <c r="J151" s="16">
        <f t="shared" si="8"/>
        <v>190386</v>
      </c>
      <c r="K151" s="16">
        <v>3135</v>
      </c>
      <c r="L151" s="16">
        <v>943</v>
      </c>
      <c r="M151" s="16">
        <v>78772</v>
      </c>
      <c r="N151" s="16">
        <v>107531</v>
      </c>
      <c r="O151" s="17">
        <f t="shared" si="9"/>
        <v>1.365091656933936</v>
      </c>
      <c r="P151" s="16">
        <v>5</v>
      </c>
      <c r="Q151" s="16">
        <v>944998</v>
      </c>
      <c r="R151" s="16">
        <v>489088</v>
      </c>
      <c r="S151" s="16">
        <v>1.9319999999999999</v>
      </c>
      <c r="T151" s="16">
        <v>1162248</v>
      </c>
      <c r="U151" s="17">
        <f t="shared" si="10"/>
        <v>2.8548828997727158</v>
      </c>
      <c r="V151" s="17">
        <f t="shared" si="11"/>
        <v>3.5226110074643753</v>
      </c>
    </row>
    <row r="152" spans="1:22" x14ac:dyDescent="0.25">
      <c r="A152" s="16" t="s">
        <v>165</v>
      </c>
      <c r="B152" s="16" t="s">
        <v>180</v>
      </c>
      <c r="C152" s="16">
        <v>2029440</v>
      </c>
      <c r="D152" s="16">
        <v>966192</v>
      </c>
      <c r="E152" s="16">
        <v>474841</v>
      </c>
      <c r="F152" s="16">
        <v>1151</v>
      </c>
      <c r="G152" s="16">
        <v>146172</v>
      </c>
      <c r="H152" s="16">
        <v>144564</v>
      </c>
      <c r="I152" s="16">
        <v>18335</v>
      </c>
      <c r="J152" s="16">
        <f t="shared" si="8"/>
        <v>278185</v>
      </c>
      <c r="K152" s="16">
        <v>4338</v>
      </c>
      <c r="L152" s="16">
        <v>1282</v>
      </c>
      <c r="M152" s="16">
        <v>117568</v>
      </c>
      <c r="N152" s="16">
        <v>154992</v>
      </c>
      <c r="O152" s="17">
        <f t="shared" si="9"/>
        <v>1.3183179096352748</v>
      </c>
      <c r="P152" s="16">
        <v>5</v>
      </c>
      <c r="Q152" s="16">
        <v>1335895</v>
      </c>
      <c r="R152" s="16">
        <v>693545</v>
      </c>
      <c r="S152" s="16">
        <v>1.9259999999999999</v>
      </c>
      <c r="T152" s="16">
        <v>1658075</v>
      </c>
      <c r="U152" s="17">
        <f t="shared" si="10"/>
        <v>4.0728054288246964</v>
      </c>
      <c r="V152" s="17">
        <f t="shared" si="11"/>
        <v>4.9850062569389157</v>
      </c>
    </row>
    <row r="153" spans="1:22" x14ac:dyDescent="0.25">
      <c r="A153" s="16" t="s">
        <v>153</v>
      </c>
      <c r="B153" s="16" t="s">
        <v>181</v>
      </c>
      <c r="C153" s="16">
        <v>1454340</v>
      </c>
      <c r="D153" s="16">
        <v>716844</v>
      </c>
      <c r="E153" s="16">
        <v>328363</v>
      </c>
      <c r="F153" s="16">
        <v>857</v>
      </c>
      <c r="G153" s="16">
        <v>98900</v>
      </c>
      <c r="H153" s="16">
        <v>97448</v>
      </c>
      <c r="I153" s="16">
        <v>12152</v>
      </c>
      <c r="J153" s="16">
        <f t="shared" si="8"/>
        <v>199776</v>
      </c>
      <c r="K153" s="16">
        <v>3322</v>
      </c>
      <c r="L153" s="16">
        <v>958</v>
      </c>
      <c r="M153" s="16">
        <v>82579</v>
      </c>
      <c r="N153" s="16">
        <v>112912</v>
      </c>
      <c r="O153" s="17">
        <f t="shared" si="9"/>
        <v>1.3673209895978395</v>
      </c>
      <c r="P153" s="16">
        <v>5</v>
      </c>
      <c r="Q153" s="16">
        <v>964216</v>
      </c>
      <c r="R153" s="16">
        <v>490124</v>
      </c>
      <c r="S153" s="16">
        <v>1.9670000000000001</v>
      </c>
      <c r="T153" s="16">
        <v>1203573</v>
      </c>
      <c r="U153" s="17">
        <f t="shared" si="10"/>
        <v>2.9563913866301745</v>
      </c>
      <c r="V153" s="17">
        <f t="shared" si="11"/>
        <v>3.5723618336666974</v>
      </c>
    </row>
    <row r="154" spans="1:22" x14ac:dyDescent="0.25">
      <c r="A154" s="16" t="s">
        <v>153</v>
      </c>
      <c r="B154" s="16" t="s">
        <v>182</v>
      </c>
      <c r="C154" s="16">
        <v>1441520</v>
      </c>
      <c r="D154" s="16">
        <v>698645</v>
      </c>
      <c r="E154" s="16">
        <v>338552</v>
      </c>
      <c r="F154" s="16">
        <v>867</v>
      </c>
      <c r="G154" s="16">
        <v>100328</v>
      </c>
      <c r="H154" s="16">
        <v>101233</v>
      </c>
      <c r="I154" s="16">
        <v>12538</v>
      </c>
      <c r="J154" s="16">
        <f t="shared" si="8"/>
        <v>189357</v>
      </c>
      <c r="K154" s="16">
        <v>2987</v>
      </c>
      <c r="L154" s="16">
        <v>893</v>
      </c>
      <c r="M154" s="16">
        <v>78794</v>
      </c>
      <c r="N154" s="16">
        <v>106679</v>
      </c>
      <c r="O154" s="17">
        <f t="shared" si="9"/>
        <v>1.3538975048861588</v>
      </c>
      <c r="P154" s="16">
        <v>4</v>
      </c>
      <c r="Q154" s="16">
        <v>946021</v>
      </c>
      <c r="R154" s="16">
        <v>495499</v>
      </c>
      <c r="S154" s="16">
        <v>1.909</v>
      </c>
      <c r="T154" s="16">
        <v>1182543</v>
      </c>
      <c r="U154" s="17">
        <f t="shared" si="10"/>
        <v>2.9047344361495369</v>
      </c>
      <c r="V154" s="17">
        <f t="shared" si="11"/>
        <v>3.5408714815429803</v>
      </c>
    </row>
    <row r="155" spans="1:22" x14ac:dyDescent="0.25">
      <c r="A155" s="16" t="s">
        <v>165</v>
      </c>
      <c r="B155" s="16" t="s">
        <v>183</v>
      </c>
      <c r="C155" s="16">
        <v>2187296</v>
      </c>
      <c r="D155" s="16">
        <v>1031074</v>
      </c>
      <c r="E155" s="16">
        <v>515127</v>
      </c>
      <c r="F155" s="16">
        <v>1274</v>
      </c>
      <c r="G155" s="16">
        <v>156026</v>
      </c>
      <c r="H155" s="16">
        <v>157690</v>
      </c>
      <c r="I155" s="16">
        <v>20041</v>
      </c>
      <c r="J155" s="16">
        <f t="shared" si="8"/>
        <v>306064</v>
      </c>
      <c r="K155" s="16">
        <v>4732</v>
      </c>
      <c r="L155" s="16">
        <v>1349</v>
      </c>
      <c r="M155" s="16">
        <v>129824</v>
      </c>
      <c r="N155" s="16">
        <v>170153</v>
      </c>
      <c r="O155" s="17">
        <f t="shared" si="9"/>
        <v>1.3106436406211486</v>
      </c>
      <c r="P155" s="16">
        <v>6</v>
      </c>
      <c r="Q155" s="16">
        <v>1437813</v>
      </c>
      <c r="R155" s="16">
        <v>749483</v>
      </c>
      <c r="S155" s="16">
        <v>1.9179999999999999</v>
      </c>
      <c r="T155" s="16">
        <v>1814630</v>
      </c>
      <c r="U155" s="17">
        <f t="shared" si="10"/>
        <v>4.45735863293769</v>
      </c>
      <c r="V155" s="17">
        <f t="shared" si="11"/>
        <v>5.3727551668329498</v>
      </c>
    </row>
    <row r="156" spans="1:22" x14ac:dyDescent="0.25">
      <c r="A156" s="16" t="s">
        <v>153</v>
      </c>
      <c r="B156" s="16" t="s">
        <v>184</v>
      </c>
      <c r="C156" s="16">
        <v>1692770</v>
      </c>
      <c r="D156" s="16">
        <v>812701</v>
      </c>
      <c r="E156" s="16">
        <v>396219</v>
      </c>
      <c r="F156" s="16">
        <v>994</v>
      </c>
      <c r="G156" s="16">
        <v>122102</v>
      </c>
      <c r="H156" s="16">
        <v>122462</v>
      </c>
      <c r="I156" s="16">
        <v>15023</v>
      </c>
      <c r="J156" s="16">
        <f t="shared" si="8"/>
        <v>223269</v>
      </c>
      <c r="K156" s="16">
        <v>3409</v>
      </c>
      <c r="L156" s="16">
        <v>1051</v>
      </c>
      <c r="M156" s="16">
        <v>93546</v>
      </c>
      <c r="N156" s="16">
        <v>125255</v>
      </c>
      <c r="O156" s="17">
        <f t="shared" si="9"/>
        <v>1.3389669253629231</v>
      </c>
      <c r="P156" s="16">
        <v>8</v>
      </c>
      <c r="Q156" s="16">
        <v>1108492</v>
      </c>
      <c r="R156" s="16">
        <v>584278</v>
      </c>
      <c r="S156" s="16">
        <v>1.897</v>
      </c>
      <c r="T156" s="16">
        <v>1478753</v>
      </c>
      <c r="U156" s="17">
        <f t="shared" si="10"/>
        <v>3.6323286017163321</v>
      </c>
      <c r="V156" s="17">
        <f t="shared" si="11"/>
        <v>4.1580283435620116</v>
      </c>
    </row>
    <row r="157" spans="1:22" x14ac:dyDescent="0.25">
      <c r="A157" s="16" t="s">
        <v>153</v>
      </c>
      <c r="B157" s="16" t="s">
        <v>185</v>
      </c>
      <c r="C157" s="16">
        <v>1707077</v>
      </c>
      <c r="D157" s="16">
        <v>826221</v>
      </c>
      <c r="E157" s="16">
        <v>397068</v>
      </c>
      <c r="F157" s="16">
        <v>985</v>
      </c>
      <c r="G157" s="16">
        <v>121726</v>
      </c>
      <c r="H157" s="16">
        <v>122468</v>
      </c>
      <c r="I157" s="16">
        <v>14989</v>
      </c>
      <c r="J157" s="16">
        <f t="shared" si="8"/>
        <v>223620</v>
      </c>
      <c r="K157" s="16">
        <v>3449</v>
      </c>
      <c r="L157" s="16">
        <v>1054</v>
      </c>
      <c r="M157" s="16">
        <v>93340</v>
      </c>
      <c r="N157" s="16">
        <v>125772</v>
      </c>
      <c r="O157" s="17">
        <f t="shared" si="9"/>
        <v>1.3474608956503107</v>
      </c>
      <c r="P157" s="16">
        <v>5</v>
      </c>
      <c r="Q157" s="16">
        <v>1120817</v>
      </c>
      <c r="R157" s="16">
        <v>586260</v>
      </c>
      <c r="S157" s="16">
        <v>1.911</v>
      </c>
      <c r="T157" s="16">
        <v>1487764</v>
      </c>
      <c r="U157" s="17">
        <f t="shared" si="10"/>
        <v>3.6544627329945545</v>
      </c>
      <c r="V157" s="17">
        <f t="shared" si="11"/>
        <v>4.193171281770594</v>
      </c>
    </row>
    <row r="158" spans="1:22" x14ac:dyDescent="0.25">
      <c r="A158" s="16" t="s">
        <v>153</v>
      </c>
      <c r="B158" s="16" t="s">
        <v>186</v>
      </c>
      <c r="C158" s="16">
        <v>1511840</v>
      </c>
      <c r="D158" s="16">
        <v>735689</v>
      </c>
      <c r="E158" s="16">
        <v>354642</v>
      </c>
      <c r="F158" s="16">
        <v>883</v>
      </c>
      <c r="G158" s="16">
        <v>105319</v>
      </c>
      <c r="H158" s="16">
        <v>106891</v>
      </c>
      <c r="I158" s="16">
        <v>13017</v>
      </c>
      <c r="J158" s="16">
        <f t="shared" si="8"/>
        <v>195399</v>
      </c>
      <c r="K158" s="16">
        <v>3185</v>
      </c>
      <c r="L158" s="16">
        <v>976</v>
      </c>
      <c r="M158" s="16">
        <v>81080</v>
      </c>
      <c r="N158" s="16">
        <v>110153</v>
      </c>
      <c r="O158" s="17">
        <f t="shared" si="9"/>
        <v>1.3585717809570794</v>
      </c>
      <c r="P158" s="16">
        <v>5</v>
      </c>
      <c r="Q158" s="16">
        <v>991897</v>
      </c>
      <c r="R158" s="16">
        <v>519943</v>
      </c>
      <c r="S158" s="16">
        <v>1.907</v>
      </c>
      <c r="T158" s="16">
        <v>1262975</v>
      </c>
      <c r="U158" s="17">
        <f t="shared" si="10"/>
        <v>3.1023032350586504</v>
      </c>
      <c r="V158" s="17">
        <f t="shared" si="11"/>
        <v>3.7136017125367244</v>
      </c>
    </row>
    <row r="159" spans="1:22" x14ac:dyDescent="0.25">
      <c r="A159" s="16" t="s">
        <v>153</v>
      </c>
      <c r="B159" s="16" t="s">
        <v>187</v>
      </c>
      <c r="C159" s="16">
        <v>1537294</v>
      </c>
      <c r="D159" s="16">
        <v>726350</v>
      </c>
      <c r="E159" s="16">
        <v>365443</v>
      </c>
      <c r="F159" s="16">
        <v>872</v>
      </c>
      <c r="G159" s="16">
        <v>110778</v>
      </c>
      <c r="H159" s="16">
        <v>112301</v>
      </c>
      <c r="I159" s="16">
        <v>14018</v>
      </c>
      <c r="J159" s="16">
        <f t="shared" si="8"/>
        <v>207532</v>
      </c>
      <c r="K159" s="16">
        <v>3089</v>
      </c>
      <c r="L159" s="16">
        <v>948</v>
      </c>
      <c r="M159" s="16">
        <v>87201</v>
      </c>
      <c r="N159" s="16">
        <v>116288</v>
      </c>
      <c r="O159" s="17">
        <f t="shared" si="9"/>
        <v>1.3335626885012786</v>
      </c>
      <c r="P159" s="16">
        <v>6</v>
      </c>
      <c r="Q159" s="16">
        <v>1003304</v>
      </c>
      <c r="R159" s="16">
        <v>533990</v>
      </c>
      <c r="S159" s="16">
        <v>1.8779999999999999</v>
      </c>
      <c r="T159" s="16">
        <v>1303315</v>
      </c>
      <c r="U159" s="17">
        <f t="shared" si="10"/>
        <v>3.2013922213824224</v>
      </c>
      <c r="V159" s="17">
        <f t="shared" si="11"/>
        <v>3.7761255364803361</v>
      </c>
    </row>
    <row r="160" spans="1:22" x14ac:dyDescent="0.25">
      <c r="A160" s="16" t="s">
        <v>153</v>
      </c>
      <c r="B160" s="16" t="s">
        <v>188</v>
      </c>
      <c r="C160" s="16">
        <v>1615693</v>
      </c>
      <c r="D160" s="16">
        <v>773220</v>
      </c>
      <c r="E160" s="16">
        <v>377907</v>
      </c>
      <c r="F160" s="16">
        <v>904</v>
      </c>
      <c r="G160" s="16">
        <v>115436</v>
      </c>
      <c r="H160" s="16">
        <v>116750</v>
      </c>
      <c r="I160" s="16">
        <v>14474</v>
      </c>
      <c r="J160" s="16">
        <f t="shared" si="8"/>
        <v>217002</v>
      </c>
      <c r="K160" s="16">
        <v>3351</v>
      </c>
      <c r="L160" s="16">
        <v>1018</v>
      </c>
      <c r="M160" s="16">
        <v>90710</v>
      </c>
      <c r="N160" s="16">
        <v>121918</v>
      </c>
      <c r="O160" s="17">
        <f t="shared" si="9"/>
        <v>1.3440414507772021</v>
      </c>
      <c r="P160" s="16">
        <v>5</v>
      </c>
      <c r="Q160" s="16">
        <v>1058311</v>
      </c>
      <c r="R160" s="16">
        <v>557382</v>
      </c>
      <c r="S160" s="16">
        <v>1.8979999999999999</v>
      </c>
      <c r="T160" s="16">
        <v>1390197</v>
      </c>
      <c r="U160" s="17">
        <f t="shared" si="10"/>
        <v>3.414804450182173</v>
      </c>
      <c r="V160" s="17">
        <f t="shared" si="11"/>
        <v>3.9687005845417493</v>
      </c>
    </row>
    <row r="161" spans="1:22" x14ac:dyDescent="0.25">
      <c r="A161" s="16" t="s">
        <v>153</v>
      </c>
      <c r="B161" s="16" t="s">
        <v>189</v>
      </c>
      <c r="C161" s="16">
        <v>1546585</v>
      </c>
      <c r="D161" s="16">
        <v>753470</v>
      </c>
      <c r="E161" s="16">
        <v>359755</v>
      </c>
      <c r="F161" s="16">
        <v>879</v>
      </c>
      <c r="G161" s="16">
        <v>108536</v>
      </c>
      <c r="H161" s="16">
        <v>109187</v>
      </c>
      <c r="I161" s="16">
        <v>13147</v>
      </c>
      <c r="J161" s="16">
        <f t="shared" si="8"/>
        <v>201611</v>
      </c>
      <c r="K161" s="16">
        <v>3257</v>
      </c>
      <c r="L161" s="16">
        <v>1000</v>
      </c>
      <c r="M161" s="16">
        <v>83798</v>
      </c>
      <c r="N161" s="16">
        <v>113550</v>
      </c>
      <c r="O161" s="17">
        <f t="shared" si="9"/>
        <v>1.3550442731330103</v>
      </c>
      <c r="P161" s="16">
        <v>6</v>
      </c>
      <c r="Q161" s="16">
        <v>1015861</v>
      </c>
      <c r="R161" s="16">
        <v>530724</v>
      </c>
      <c r="S161" s="16">
        <v>1.9139999999999999</v>
      </c>
      <c r="T161" s="16">
        <v>1292107</v>
      </c>
      <c r="U161" s="17">
        <f t="shared" si="10"/>
        <v>3.1738614985585043</v>
      </c>
      <c r="V161" s="17">
        <f t="shared" si="11"/>
        <v>3.7989474445600129</v>
      </c>
    </row>
    <row r="162" spans="1:22" x14ac:dyDescent="0.25">
      <c r="A162" s="16" t="s">
        <v>153</v>
      </c>
      <c r="B162" s="16" t="s">
        <v>190</v>
      </c>
      <c r="C162" s="16">
        <v>1433504</v>
      </c>
      <c r="D162" s="16">
        <v>693117</v>
      </c>
      <c r="E162" s="16">
        <v>335914</v>
      </c>
      <c r="F162" s="16">
        <v>863</v>
      </c>
      <c r="G162" s="16">
        <v>99895</v>
      </c>
      <c r="H162" s="16">
        <v>100883</v>
      </c>
      <c r="I162" s="16">
        <v>12626</v>
      </c>
      <c r="J162" s="16">
        <f t="shared" si="8"/>
        <v>190206</v>
      </c>
      <c r="K162" s="16">
        <v>3082</v>
      </c>
      <c r="L162" s="16">
        <v>916</v>
      </c>
      <c r="M162" s="16">
        <v>79125</v>
      </c>
      <c r="N162" s="16">
        <v>107080</v>
      </c>
      <c r="O162" s="17">
        <f t="shared" si="9"/>
        <v>1.353301737756714</v>
      </c>
      <c r="P162" s="16">
        <v>3</v>
      </c>
      <c r="Q162" s="16">
        <v>941670</v>
      </c>
      <c r="R162" s="16">
        <v>491834</v>
      </c>
      <c r="S162" s="16">
        <v>1.9139999999999999</v>
      </c>
      <c r="T162" s="16">
        <v>1173789</v>
      </c>
      <c r="U162" s="17">
        <f t="shared" si="10"/>
        <v>2.8832315857212203</v>
      </c>
      <c r="V162" s="17">
        <f t="shared" si="11"/>
        <v>3.521181414255639</v>
      </c>
    </row>
    <row r="163" spans="1:22" x14ac:dyDescent="0.25">
      <c r="A163" s="16" t="s">
        <v>165</v>
      </c>
      <c r="B163" s="16" t="s">
        <v>191</v>
      </c>
      <c r="C163" s="16">
        <v>2054456</v>
      </c>
      <c r="D163" s="16">
        <v>990543</v>
      </c>
      <c r="E163" s="16">
        <v>457184</v>
      </c>
      <c r="F163" s="16">
        <v>1239</v>
      </c>
      <c r="G163" s="16">
        <v>139875</v>
      </c>
      <c r="H163" s="16">
        <v>136987</v>
      </c>
      <c r="I163" s="16">
        <v>17237</v>
      </c>
      <c r="J163" s="16">
        <f t="shared" si="8"/>
        <v>311391</v>
      </c>
      <c r="K163" s="16">
        <v>4869</v>
      </c>
      <c r="L163" s="16">
        <v>1338</v>
      </c>
      <c r="M163" s="16">
        <v>131542</v>
      </c>
      <c r="N163" s="16">
        <v>173636</v>
      </c>
      <c r="O163" s="17">
        <f t="shared" si="9"/>
        <v>1.3200042571954205</v>
      </c>
      <c r="P163" s="16">
        <v>6</v>
      </c>
      <c r="Q163" s="16">
        <v>1370878</v>
      </c>
      <c r="R163" s="16">
        <v>683578</v>
      </c>
      <c r="S163" s="16">
        <v>2.0049999999999999</v>
      </c>
      <c r="T163" s="16">
        <v>1688239</v>
      </c>
      <c r="U163" s="17">
        <f t="shared" si="10"/>
        <v>4.146898641107053</v>
      </c>
      <c r="V163" s="17">
        <f t="shared" si="11"/>
        <v>5.0464542014573954</v>
      </c>
    </row>
    <row r="164" spans="1:22" x14ac:dyDescent="0.25">
      <c r="A164" s="16" t="s">
        <v>165</v>
      </c>
      <c r="B164" s="16" t="s">
        <v>192</v>
      </c>
      <c r="C164" s="16">
        <v>2238609</v>
      </c>
      <c r="D164" s="16">
        <v>1027198</v>
      </c>
      <c r="E164" s="16">
        <v>542103</v>
      </c>
      <c r="F164" s="16">
        <v>1267</v>
      </c>
      <c r="G164" s="16">
        <v>167870</v>
      </c>
      <c r="H164" s="16">
        <v>166954</v>
      </c>
      <c r="I164" s="16">
        <v>21489</v>
      </c>
      <c r="J164" s="16">
        <f t="shared" si="8"/>
        <v>311728</v>
      </c>
      <c r="K164" s="16">
        <v>4692</v>
      </c>
      <c r="L164" s="16">
        <v>1327</v>
      </c>
      <c r="M164" s="16">
        <v>132468</v>
      </c>
      <c r="N164" s="16">
        <v>173236</v>
      </c>
      <c r="O164" s="17">
        <f t="shared" si="9"/>
        <v>1.3077573451701543</v>
      </c>
      <c r="P164" s="16">
        <v>5</v>
      </c>
      <c r="Q164" s="16">
        <v>1459765</v>
      </c>
      <c r="R164" s="16">
        <v>778844</v>
      </c>
      <c r="S164" s="16">
        <v>1.8740000000000001</v>
      </c>
      <c r="T164" s="16">
        <v>1893044</v>
      </c>
      <c r="U164" s="17">
        <f t="shared" si="10"/>
        <v>4.6499705261848954</v>
      </c>
      <c r="V164" s="17">
        <f t="shared" si="11"/>
        <v>5.4987976347365626</v>
      </c>
    </row>
    <row r="165" spans="1:22" x14ac:dyDescent="0.25">
      <c r="A165" s="16" t="s">
        <v>153</v>
      </c>
      <c r="B165" s="16" t="s">
        <v>193</v>
      </c>
      <c r="C165" s="16">
        <v>1476691</v>
      </c>
      <c r="D165" s="16">
        <v>720218</v>
      </c>
      <c r="E165" s="16">
        <v>346110</v>
      </c>
      <c r="F165" s="16">
        <v>892</v>
      </c>
      <c r="G165" s="16">
        <v>102111</v>
      </c>
      <c r="H165" s="16">
        <v>102713</v>
      </c>
      <c r="I165" s="16">
        <v>12669</v>
      </c>
      <c r="J165" s="16">
        <f t="shared" si="8"/>
        <v>191978</v>
      </c>
      <c r="K165" s="16">
        <v>3105</v>
      </c>
      <c r="L165" s="16">
        <v>924</v>
      </c>
      <c r="M165" s="16">
        <v>79704</v>
      </c>
      <c r="N165" s="16">
        <v>108240</v>
      </c>
      <c r="O165" s="17">
        <f t="shared" si="9"/>
        <v>1.3580246913580247</v>
      </c>
      <c r="P165" s="16">
        <v>5</v>
      </c>
      <c r="Q165" s="16">
        <v>969904</v>
      </c>
      <c r="R165" s="16">
        <v>506787</v>
      </c>
      <c r="S165" s="16">
        <v>1.913</v>
      </c>
      <c r="T165" s="16">
        <v>1219894</v>
      </c>
      <c r="U165" s="17">
        <f t="shared" si="10"/>
        <v>2.996481405117787</v>
      </c>
      <c r="V165" s="17">
        <f t="shared" si="11"/>
        <v>3.6272636168427663</v>
      </c>
    </row>
    <row r="166" spans="1:22" x14ac:dyDescent="0.25">
      <c r="A166" s="16" t="s">
        <v>165</v>
      </c>
      <c r="B166" s="16" t="s">
        <v>194</v>
      </c>
      <c r="C166" s="16">
        <v>2236496</v>
      </c>
      <c r="D166" s="16">
        <v>1080981</v>
      </c>
      <c r="E166" s="16">
        <v>503257</v>
      </c>
      <c r="F166" s="16">
        <v>1237</v>
      </c>
      <c r="G166" s="16">
        <v>158142</v>
      </c>
      <c r="H166" s="16">
        <v>154365</v>
      </c>
      <c r="I166" s="16">
        <v>19564</v>
      </c>
      <c r="J166" s="16">
        <f t="shared" si="8"/>
        <v>318950</v>
      </c>
      <c r="K166" s="16">
        <v>5020</v>
      </c>
      <c r="L166" s="16">
        <v>1459</v>
      </c>
      <c r="M166" s="16">
        <v>134150</v>
      </c>
      <c r="N166" s="16">
        <v>178316</v>
      </c>
      <c r="O166" s="17">
        <f t="shared" si="9"/>
        <v>1.3292284755870294</v>
      </c>
      <c r="P166" s="16">
        <v>5</v>
      </c>
      <c r="Q166" s="16">
        <v>1486378</v>
      </c>
      <c r="R166" s="16">
        <v>750118</v>
      </c>
      <c r="S166" s="16">
        <v>1.9810000000000001</v>
      </c>
      <c r="T166" s="16">
        <v>1537480</v>
      </c>
      <c r="U166" s="17">
        <f t="shared" si="10"/>
        <v>3.7765824167841595</v>
      </c>
      <c r="V166" s="17">
        <f t="shared" si="11"/>
        <v>5.4936073762313038</v>
      </c>
    </row>
    <row r="167" spans="1:22" x14ac:dyDescent="0.25">
      <c r="A167" s="16" t="s">
        <v>153</v>
      </c>
      <c r="B167" s="16" t="s">
        <v>195</v>
      </c>
      <c r="C167" s="16">
        <v>1634373</v>
      </c>
      <c r="D167" s="16">
        <v>792190</v>
      </c>
      <c r="E167" s="16">
        <v>382648</v>
      </c>
      <c r="F167" s="16">
        <v>905</v>
      </c>
      <c r="G167" s="16">
        <v>115850</v>
      </c>
      <c r="H167" s="16">
        <v>115200</v>
      </c>
      <c r="I167" s="16">
        <v>14419</v>
      </c>
      <c r="J167" s="16">
        <f t="shared" si="8"/>
        <v>213161</v>
      </c>
      <c r="K167" s="16">
        <v>3395</v>
      </c>
      <c r="L167" s="16">
        <v>1052</v>
      </c>
      <c r="M167" s="16">
        <v>88426</v>
      </c>
      <c r="N167" s="16">
        <v>120284</v>
      </c>
      <c r="O167" s="17">
        <f t="shared" si="9"/>
        <v>1.3602786510754756</v>
      </c>
      <c r="P167" s="16">
        <v>4</v>
      </c>
      <c r="Q167" s="16">
        <v>1071897</v>
      </c>
      <c r="R167" s="16">
        <v>562476</v>
      </c>
      <c r="S167" s="16">
        <v>1.905</v>
      </c>
      <c r="T167" s="16">
        <v>1375056</v>
      </c>
      <c r="U167" s="17">
        <f t="shared" si="10"/>
        <v>3.3776129196435458</v>
      </c>
      <c r="V167" s="17">
        <f t="shared" si="11"/>
        <v>4.0145851225816118</v>
      </c>
    </row>
    <row r="168" spans="1:22" x14ac:dyDescent="0.25">
      <c r="A168" s="16" t="s">
        <v>160</v>
      </c>
      <c r="B168" s="16" t="s">
        <v>196</v>
      </c>
      <c r="C168" s="16">
        <v>4123211</v>
      </c>
      <c r="D168" s="16">
        <v>1645988</v>
      </c>
      <c r="E168" s="16">
        <v>1079179</v>
      </c>
      <c r="F168" s="16">
        <v>2417</v>
      </c>
      <c r="G168" s="16">
        <v>331511</v>
      </c>
      <c r="H168" s="16">
        <v>347730</v>
      </c>
      <c r="I168" s="16">
        <v>44624</v>
      </c>
      <c r="J168" s="16">
        <f t="shared" si="8"/>
        <v>671762</v>
      </c>
      <c r="K168" s="16">
        <v>8734</v>
      </c>
      <c r="L168" s="16">
        <v>2143</v>
      </c>
      <c r="M168" s="16">
        <v>301194</v>
      </c>
      <c r="N168" s="16">
        <v>359682</v>
      </c>
      <c r="O168" s="17">
        <f t="shared" si="9"/>
        <v>1.1941871352018965</v>
      </c>
      <c r="P168" s="16">
        <v>9</v>
      </c>
      <c r="Q168" s="16">
        <v>2647771</v>
      </c>
      <c r="R168" s="16">
        <v>1475440</v>
      </c>
      <c r="S168" s="16">
        <v>1.794</v>
      </c>
      <c r="T168" s="16">
        <v>2554814</v>
      </c>
      <c r="U168" s="17">
        <f t="shared" si="10"/>
        <v>6.2755064329643346</v>
      </c>
      <c r="V168" s="17">
        <f t="shared" si="11"/>
        <v>10.128031690357618</v>
      </c>
    </row>
    <row r="169" spans="1:22" x14ac:dyDescent="0.25">
      <c r="A169" s="16" t="s">
        <v>197</v>
      </c>
      <c r="B169" s="16" t="s">
        <v>198</v>
      </c>
      <c r="C169" s="16">
        <v>2154487</v>
      </c>
      <c r="D169" s="16">
        <v>1010036</v>
      </c>
      <c r="E169" s="16">
        <v>514173</v>
      </c>
      <c r="F169" s="16">
        <v>1273</v>
      </c>
      <c r="G169" s="16">
        <v>158670</v>
      </c>
      <c r="H169" s="16">
        <v>159487</v>
      </c>
      <c r="I169" s="16">
        <v>20034</v>
      </c>
      <c r="J169" s="16">
        <f t="shared" si="8"/>
        <v>290814</v>
      </c>
      <c r="K169" s="16">
        <v>4649</v>
      </c>
      <c r="L169" s="16">
        <v>1249</v>
      </c>
      <c r="M169" s="16">
        <v>122850</v>
      </c>
      <c r="N169" s="16">
        <v>162061</v>
      </c>
      <c r="O169" s="17">
        <f t="shared" si="9"/>
        <v>1.3191778591778591</v>
      </c>
      <c r="P169" s="16">
        <v>5</v>
      </c>
      <c r="Q169" s="16">
        <v>1413974</v>
      </c>
      <c r="R169" s="16">
        <v>740513</v>
      </c>
      <c r="S169" s="16">
        <v>1.909</v>
      </c>
      <c r="T169" s="16">
        <v>1801828</v>
      </c>
      <c r="U169" s="17">
        <f t="shared" si="10"/>
        <v>4.4259124950369229</v>
      </c>
      <c r="V169" s="17">
        <f t="shared" si="11"/>
        <v>5.2921649201225724</v>
      </c>
    </row>
    <row r="170" spans="1:22" x14ac:dyDescent="0.25">
      <c r="A170" s="16" t="s">
        <v>153</v>
      </c>
      <c r="B170" s="16" t="s">
        <v>199</v>
      </c>
      <c r="C170" s="16">
        <v>1634064</v>
      </c>
      <c r="D170" s="16">
        <v>775173</v>
      </c>
      <c r="E170" s="16">
        <v>387801</v>
      </c>
      <c r="F170" s="16">
        <v>935</v>
      </c>
      <c r="G170" s="16">
        <v>118375</v>
      </c>
      <c r="H170" s="16">
        <v>120214</v>
      </c>
      <c r="I170" s="16">
        <v>15035</v>
      </c>
      <c r="J170" s="16">
        <f t="shared" si="8"/>
        <v>216531</v>
      </c>
      <c r="K170" s="16">
        <v>3278</v>
      </c>
      <c r="L170" s="16">
        <v>1021</v>
      </c>
      <c r="M170" s="16">
        <v>90691</v>
      </c>
      <c r="N170" s="16">
        <v>121536</v>
      </c>
      <c r="O170" s="17">
        <f t="shared" si="9"/>
        <v>1.3401109261117421</v>
      </c>
      <c r="P170" s="16">
        <v>5</v>
      </c>
      <c r="Q170" s="16">
        <v>1066533</v>
      </c>
      <c r="R170" s="16">
        <v>567531</v>
      </c>
      <c r="S170" s="16">
        <v>1.879</v>
      </c>
      <c r="T170" s="16">
        <v>1415684</v>
      </c>
      <c r="U170" s="17">
        <f t="shared" si="10"/>
        <v>3.4774093335345277</v>
      </c>
      <c r="V170" s="17">
        <f t="shared" si="11"/>
        <v>4.0138261117542928</v>
      </c>
    </row>
    <row r="171" spans="1:22" x14ac:dyDescent="0.25">
      <c r="A171" s="16" t="s">
        <v>165</v>
      </c>
      <c r="B171" s="16" t="s">
        <v>200</v>
      </c>
      <c r="C171" s="16">
        <v>2192361</v>
      </c>
      <c r="D171" s="16">
        <v>1002258</v>
      </c>
      <c r="E171" s="16">
        <v>532400</v>
      </c>
      <c r="F171" s="16">
        <v>1234</v>
      </c>
      <c r="G171" s="16">
        <v>165353</v>
      </c>
      <c r="H171" s="16">
        <v>165284</v>
      </c>
      <c r="I171" s="16">
        <v>21451</v>
      </c>
      <c r="J171" s="16">
        <f t="shared" si="8"/>
        <v>304381</v>
      </c>
      <c r="K171" s="16">
        <v>4553</v>
      </c>
      <c r="L171" s="16">
        <v>1330</v>
      </c>
      <c r="M171" s="16">
        <v>129618</v>
      </c>
      <c r="N171" s="16">
        <v>168875</v>
      </c>
      <c r="O171" s="17">
        <f t="shared" si="9"/>
        <v>1.3028668857720378</v>
      </c>
      <c r="P171" s="16">
        <v>5</v>
      </c>
      <c r="Q171" s="16">
        <v>1426787</v>
      </c>
      <c r="R171" s="16">
        <v>765574</v>
      </c>
      <c r="S171" s="16">
        <v>1.863</v>
      </c>
      <c r="T171" s="16">
        <v>1845349</v>
      </c>
      <c r="U171" s="17">
        <f t="shared" si="10"/>
        <v>4.5328151170943567</v>
      </c>
      <c r="V171" s="17">
        <f t="shared" si="11"/>
        <v>5.3851965579021099</v>
      </c>
    </row>
    <row r="172" spans="1:22" x14ac:dyDescent="0.25">
      <c r="A172" s="16" t="s">
        <v>175</v>
      </c>
      <c r="B172" s="16" t="s">
        <v>201</v>
      </c>
      <c r="C172" s="16">
        <v>3214793</v>
      </c>
      <c r="D172" s="16">
        <v>1363689</v>
      </c>
      <c r="E172" s="16">
        <v>818284</v>
      </c>
      <c r="F172" s="16">
        <v>1913</v>
      </c>
      <c r="G172" s="16">
        <v>246423</v>
      </c>
      <c r="H172" s="16">
        <v>255235</v>
      </c>
      <c r="I172" s="16">
        <v>33101</v>
      </c>
      <c r="J172" s="16">
        <f t="shared" si="8"/>
        <v>496148</v>
      </c>
      <c r="K172" s="16">
        <v>6828</v>
      </c>
      <c r="L172" s="16">
        <v>1672</v>
      </c>
      <c r="M172" s="16">
        <v>220133</v>
      </c>
      <c r="N172" s="16">
        <v>267508</v>
      </c>
      <c r="O172" s="17">
        <f t="shared" si="9"/>
        <v>1.2152108043773537</v>
      </c>
      <c r="P172" s="16">
        <v>7</v>
      </c>
      <c r="Q172" s="16">
        <v>2087267</v>
      </c>
      <c r="R172" s="16">
        <v>1127526</v>
      </c>
      <c r="S172" s="16">
        <v>1.851</v>
      </c>
      <c r="T172" s="16">
        <v>2741147</v>
      </c>
      <c r="U172" s="17">
        <f t="shared" si="10"/>
        <v>6.7332046999119646</v>
      </c>
      <c r="V172" s="17">
        <f t="shared" si="11"/>
        <v>7.8966430245601869</v>
      </c>
    </row>
    <row r="173" spans="1:22" x14ac:dyDescent="0.25">
      <c r="A173" s="16" t="s">
        <v>160</v>
      </c>
      <c r="B173" s="16" t="s">
        <v>202</v>
      </c>
      <c r="C173" s="16">
        <v>3345360</v>
      </c>
      <c r="D173" s="16">
        <v>1372360</v>
      </c>
      <c r="E173" s="16">
        <v>856624</v>
      </c>
      <c r="F173" s="16">
        <v>2013</v>
      </c>
      <c r="G173" s="16">
        <v>259952</v>
      </c>
      <c r="H173" s="16">
        <v>269108</v>
      </c>
      <c r="I173" s="16">
        <v>34256</v>
      </c>
      <c r="J173" s="16">
        <f t="shared" si="8"/>
        <v>551047</v>
      </c>
      <c r="K173" s="16">
        <v>6885</v>
      </c>
      <c r="L173" s="16">
        <v>1859</v>
      </c>
      <c r="M173" s="16">
        <v>246485</v>
      </c>
      <c r="N173" s="16">
        <v>295808</v>
      </c>
      <c r="O173" s="17">
        <f t="shared" si="9"/>
        <v>1.2001054830922775</v>
      </c>
      <c r="P173" s="16">
        <v>10</v>
      </c>
      <c r="Q173" s="16">
        <v>2157726</v>
      </c>
      <c r="R173" s="16">
        <v>1187634</v>
      </c>
      <c r="S173" s="16">
        <v>1.8160000000000001</v>
      </c>
      <c r="T173" s="16">
        <v>2661288</v>
      </c>
      <c r="U173" s="17">
        <f t="shared" si="10"/>
        <v>6.5370433871001126</v>
      </c>
      <c r="V173" s="17">
        <f t="shared" si="11"/>
        <v>8.2173607161153672</v>
      </c>
    </row>
    <row r="174" spans="1:22" x14ac:dyDescent="0.25">
      <c r="A174" s="16" t="s">
        <v>153</v>
      </c>
      <c r="B174" s="16" t="s">
        <v>203</v>
      </c>
      <c r="C174" s="16">
        <v>1475859</v>
      </c>
      <c r="D174" s="16">
        <v>726758</v>
      </c>
      <c r="E174" s="16">
        <v>337637</v>
      </c>
      <c r="F174" s="16">
        <v>857</v>
      </c>
      <c r="G174" s="16">
        <v>100879</v>
      </c>
      <c r="H174" s="16">
        <v>100172</v>
      </c>
      <c r="I174" s="16">
        <v>12315</v>
      </c>
      <c r="J174" s="16">
        <f t="shared" si="8"/>
        <v>197241</v>
      </c>
      <c r="K174" s="16">
        <v>3254</v>
      </c>
      <c r="L174" s="16">
        <v>948</v>
      </c>
      <c r="M174" s="16">
        <v>81678</v>
      </c>
      <c r="N174" s="16">
        <v>111356</v>
      </c>
      <c r="O174" s="17">
        <f t="shared" si="9"/>
        <v>1.3633536570435123</v>
      </c>
      <c r="P174" s="16">
        <v>5</v>
      </c>
      <c r="Q174" s="16">
        <v>976037</v>
      </c>
      <c r="R174" s="16">
        <v>499822</v>
      </c>
      <c r="S174" s="16">
        <v>1.952</v>
      </c>
      <c r="T174" s="16">
        <v>1216869</v>
      </c>
      <c r="U174" s="17">
        <f t="shared" si="10"/>
        <v>2.9890509593163639</v>
      </c>
      <c r="V174" s="17">
        <f t="shared" si="11"/>
        <v>3.6252199372041605</v>
      </c>
    </row>
    <row r="175" spans="1:22" x14ac:dyDescent="0.25">
      <c r="A175" s="16" t="s">
        <v>153</v>
      </c>
      <c r="B175" s="16" t="s">
        <v>204</v>
      </c>
      <c r="C175" s="16">
        <v>1631902</v>
      </c>
      <c r="D175" s="16">
        <v>777140</v>
      </c>
      <c r="E175" s="16">
        <v>386622</v>
      </c>
      <c r="F175" s="16">
        <v>948</v>
      </c>
      <c r="G175" s="16">
        <v>118248</v>
      </c>
      <c r="H175" s="16">
        <v>119260</v>
      </c>
      <c r="I175" s="16">
        <v>14770</v>
      </c>
      <c r="J175" s="16">
        <f t="shared" si="8"/>
        <v>214914</v>
      </c>
      <c r="K175" s="16">
        <v>3195</v>
      </c>
      <c r="L175" s="16">
        <v>1001</v>
      </c>
      <c r="M175" s="16">
        <v>90000</v>
      </c>
      <c r="N175" s="16">
        <v>120713</v>
      </c>
      <c r="O175" s="17">
        <f t="shared" si="9"/>
        <v>1.3412555555555556</v>
      </c>
      <c r="P175" s="16">
        <v>5</v>
      </c>
      <c r="Q175" s="16">
        <v>1065456</v>
      </c>
      <c r="R175" s="16">
        <v>566446</v>
      </c>
      <c r="S175" s="16">
        <v>1.88</v>
      </c>
      <c r="T175" s="16">
        <v>1411607</v>
      </c>
      <c r="U175" s="17">
        <f t="shared" si="10"/>
        <v>3.467394812036213</v>
      </c>
      <c r="V175" s="17">
        <f t="shared" si="11"/>
        <v>4.0085154923087805</v>
      </c>
    </row>
    <row r="176" spans="1:22" x14ac:dyDescent="0.25">
      <c r="A176" s="16" t="s">
        <v>153</v>
      </c>
      <c r="B176" s="16" t="s">
        <v>205</v>
      </c>
      <c r="C176" s="16">
        <v>1449856</v>
      </c>
      <c r="D176" s="16">
        <v>713400</v>
      </c>
      <c r="E176" s="16">
        <v>335605</v>
      </c>
      <c r="F176" s="16">
        <v>881</v>
      </c>
      <c r="G176" s="16">
        <v>98430</v>
      </c>
      <c r="H176" s="16">
        <v>99466</v>
      </c>
      <c r="I176" s="16">
        <v>12015</v>
      </c>
      <c r="J176" s="16">
        <f t="shared" si="8"/>
        <v>190059</v>
      </c>
      <c r="K176" s="16">
        <v>3114</v>
      </c>
      <c r="L176" s="16">
        <v>896</v>
      </c>
      <c r="M176" s="16">
        <v>78787</v>
      </c>
      <c r="N176" s="16">
        <v>107259</v>
      </c>
      <c r="O176" s="17">
        <f t="shared" si="9"/>
        <v>1.361379415385787</v>
      </c>
      <c r="P176" s="16">
        <v>3</v>
      </c>
      <c r="Q176" s="16">
        <v>956145</v>
      </c>
      <c r="R176" s="16">
        <v>493711</v>
      </c>
      <c r="S176" s="16">
        <v>1.9359999999999999</v>
      </c>
      <c r="T176" s="16">
        <v>1187784</v>
      </c>
      <c r="U176" s="17">
        <f t="shared" si="10"/>
        <v>2.917608144065325</v>
      </c>
      <c r="V176" s="17">
        <f t="shared" si="11"/>
        <v>3.5613475794605551</v>
      </c>
    </row>
    <row r="177" spans="1:22" x14ac:dyDescent="0.25">
      <c r="A177" s="16" t="s">
        <v>153</v>
      </c>
      <c r="B177" s="16" t="s">
        <v>206</v>
      </c>
      <c r="C177" s="16">
        <v>1637502</v>
      </c>
      <c r="D177" s="16">
        <v>777852</v>
      </c>
      <c r="E177" s="16">
        <v>390167</v>
      </c>
      <c r="F177" s="16">
        <v>956</v>
      </c>
      <c r="G177" s="16">
        <v>118521</v>
      </c>
      <c r="H177" s="16">
        <v>120182</v>
      </c>
      <c r="I177" s="16">
        <v>14569</v>
      </c>
      <c r="J177" s="16">
        <f t="shared" si="8"/>
        <v>215255</v>
      </c>
      <c r="K177" s="16">
        <v>3195</v>
      </c>
      <c r="L177" s="16">
        <v>988</v>
      </c>
      <c r="M177" s="16">
        <v>90114</v>
      </c>
      <c r="N177" s="16">
        <v>120953</v>
      </c>
      <c r="O177" s="17">
        <f t="shared" si="9"/>
        <v>1.342222074261491</v>
      </c>
      <c r="P177" s="16">
        <v>5</v>
      </c>
      <c r="Q177" s="16">
        <v>1067901</v>
      </c>
      <c r="R177" s="16">
        <v>569601</v>
      </c>
      <c r="S177" s="16">
        <v>1.8740000000000001</v>
      </c>
      <c r="T177" s="16">
        <v>1416524</v>
      </c>
      <c r="U177" s="17">
        <f t="shared" si="10"/>
        <v>3.47947266393889</v>
      </c>
      <c r="V177" s="17">
        <f t="shared" si="11"/>
        <v>4.0222710283378609</v>
      </c>
    </row>
    <row r="178" spans="1:22" x14ac:dyDescent="0.25">
      <c r="A178" s="16" t="s">
        <v>153</v>
      </c>
      <c r="B178" s="16" t="s">
        <v>207</v>
      </c>
      <c r="C178" s="16">
        <v>1632535</v>
      </c>
      <c r="D178" s="16">
        <v>781433</v>
      </c>
      <c r="E178" s="16">
        <v>383571</v>
      </c>
      <c r="F178" s="16">
        <v>931</v>
      </c>
      <c r="G178" s="16">
        <v>117256</v>
      </c>
      <c r="H178" s="16">
        <v>117600</v>
      </c>
      <c r="I178" s="16">
        <v>14627</v>
      </c>
      <c r="J178" s="16">
        <f t="shared" si="8"/>
        <v>217117</v>
      </c>
      <c r="K178" s="16">
        <v>3301</v>
      </c>
      <c r="L178" s="16">
        <v>1018</v>
      </c>
      <c r="M178" s="16">
        <v>90950</v>
      </c>
      <c r="N178" s="16">
        <v>121844</v>
      </c>
      <c r="O178" s="17">
        <f t="shared" si="9"/>
        <v>1.3396811434854317</v>
      </c>
      <c r="P178" s="16">
        <v>4</v>
      </c>
      <c r="Q178" s="16">
        <v>1068993</v>
      </c>
      <c r="R178" s="16">
        <v>563542</v>
      </c>
      <c r="S178" s="16">
        <v>1.8959999999999999</v>
      </c>
      <c r="T178" s="16">
        <v>1411177</v>
      </c>
      <c r="U178" s="17">
        <f t="shared" si="10"/>
        <v>3.466338583376837</v>
      </c>
      <c r="V178" s="17">
        <f t="shared" si="11"/>
        <v>4.0100703591492097</v>
      </c>
    </row>
    <row r="179" spans="1:22" x14ac:dyDescent="0.25">
      <c r="A179" s="16" t="s">
        <v>153</v>
      </c>
      <c r="B179" s="16" t="s">
        <v>208</v>
      </c>
      <c r="C179" s="16">
        <v>1583098</v>
      </c>
      <c r="D179" s="16">
        <v>770770</v>
      </c>
      <c r="E179" s="16">
        <v>370936</v>
      </c>
      <c r="F179" s="16">
        <v>910</v>
      </c>
      <c r="G179" s="16">
        <v>110915</v>
      </c>
      <c r="H179" s="16">
        <v>111244</v>
      </c>
      <c r="I179" s="16">
        <v>13279</v>
      </c>
      <c r="J179" s="16">
        <f t="shared" si="8"/>
        <v>205044</v>
      </c>
      <c r="K179" s="16">
        <v>3302</v>
      </c>
      <c r="L179" s="16">
        <v>1009</v>
      </c>
      <c r="M179" s="16">
        <v>85173</v>
      </c>
      <c r="N179" s="16">
        <v>115556</v>
      </c>
      <c r="O179" s="17">
        <f t="shared" si="9"/>
        <v>1.356721026616416</v>
      </c>
      <c r="P179" s="16">
        <v>4</v>
      </c>
      <c r="Q179" s="16">
        <v>1038845</v>
      </c>
      <c r="R179" s="16">
        <v>544253</v>
      </c>
      <c r="S179" s="16">
        <v>1.9079999999999999</v>
      </c>
      <c r="T179" s="16">
        <v>1313870</v>
      </c>
      <c r="U179" s="17">
        <f t="shared" si="10"/>
        <v>3.2273189504515205</v>
      </c>
      <c r="V179" s="17">
        <f t="shared" si="11"/>
        <v>3.8886359958153398</v>
      </c>
    </row>
    <row r="180" spans="1:22" x14ac:dyDescent="0.25">
      <c r="A180" s="16" t="s">
        <v>153</v>
      </c>
      <c r="B180" s="16" t="s">
        <v>209</v>
      </c>
      <c r="C180" s="16">
        <v>1641911</v>
      </c>
      <c r="D180" s="16">
        <v>781467</v>
      </c>
      <c r="E180" s="16">
        <v>386693</v>
      </c>
      <c r="F180" s="16">
        <v>934</v>
      </c>
      <c r="G180" s="16">
        <v>119570</v>
      </c>
      <c r="H180" s="16">
        <v>119181</v>
      </c>
      <c r="I180" s="16">
        <v>14919</v>
      </c>
      <c r="J180" s="16">
        <f t="shared" si="8"/>
        <v>219147</v>
      </c>
      <c r="K180" s="16">
        <v>3359</v>
      </c>
      <c r="L180" s="16">
        <v>1044</v>
      </c>
      <c r="M180" s="16">
        <v>91759</v>
      </c>
      <c r="N180" s="16">
        <v>122980</v>
      </c>
      <c r="O180" s="17">
        <f t="shared" si="9"/>
        <v>1.3402500027245283</v>
      </c>
      <c r="P180" s="16">
        <v>5</v>
      </c>
      <c r="Q180" s="16">
        <v>1073273</v>
      </c>
      <c r="R180" s="16">
        <v>568638</v>
      </c>
      <c r="S180" s="16">
        <v>1.887</v>
      </c>
      <c r="T180" s="16">
        <v>1424111</v>
      </c>
      <c r="U180" s="17">
        <f t="shared" si="10"/>
        <v>3.4981089589125749</v>
      </c>
      <c r="V180" s="17">
        <f t="shared" si="11"/>
        <v>4.0331010566150427</v>
      </c>
    </row>
    <row r="181" spans="1:22" x14ac:dyDescent="0.25">
      <c r="A181" s="16" t="s">
        <v>153</v>
      </c>
      <c r="B181" s="16" t="s">
        <v>210</v>
      </c>
      <c r="C181" s="16">
        <v>1533632</v>
      </c>
      <c r="D181" s="16">
        <v>746996</v>
      </c>
      <c r="E181" s="16">
        <v>359622</v>
      </c>
      <c r="F181" s="16">
        <v>927</v>
      </c>
      <c r="G181" s="16">
        <v>106744</v>
      </c>
      <c r="H181" s="16">
        <v>107457</v>
      </c>
      <c r="I181" s="16">
        <v>13212</v>
      </c>
      <c r="J181" s="16">
        <f t="shared" si="8"/>
        <v>198674</v>
      </c>
      <c r="K181" s="16">
        <v>3182</v>
      </c>
      <c r="L181" s="16">
        <v>939</v>
      </c>
      <c r="M181" s="16">
        <v>82539</v>
      </c>
      <c r="N181" s="16">
        <v>112009</v>
      </c>
      <c r="O181" s="17">
        <f t="shared" si="9"/>
        <v>1.3570433370891337</v>
      </c>
      <c r="P181" s="16">
        <v>5</v>
      </c>
      <c r="Q181" s="16">
        <v>1006502</v>
      </c>
      <c r="R181" s="16">
        <v>527130</v>
      </c>
      <c r="S181" s="16">
        <v>1.909</v>
      </c>
      <c r="T181" s="16">
        <v>1284874</v>
      </c>
      <c r="U181" s="17">
        <f t="shared" si="10"/>
        <v>3.1560947499695149</v>
      </c>
      <c r="V181" s="17">
        <f t="shared" si="11"/>
        <v>3.7671303984556048</v>
      </c>
    </row>
    <row r="182" spans="1:22" x14ac:dyDescent="0.25">
      <c r="A182" s="16" t="s">
        <v>197</v>
      </c>
      <c r="B182" s="16" t="s">
        <v>211</v>
      </c>
      <c r="C182" s="16">
        <v>2524615</v>
      </c>
      <c r="D182" s="16">
        <v>1186069</v>
      </c>
      <c r="E182" s="16">
        <v>597887</v>
      </c>
      <c r="F182" s="16">
        <v>1453</v>
      </c>
      <c r="G182" s="16">
        <v>192399</v>
      </c>
      <c r="H182" s="16">
        <v>188577</v>
      </c>
      <c r="I182" s="16">
        <v>24556</v>
      </c>
      <c r="J182" s="16">
        <f t="shared" si="8"/>
        <v>333674</v>
      </c>
      <c r="K182" s="16">
        <v>5275</v>
      </c>
      <c r="L182" s="16">
        <v>1456</v>
      </c>
      <c r="M182" s="16">
        <v>140745</v>
      </c>
      <c r="N182" s="16">
        <v>186191</v>
      </c>
      <c r="O182" s="17">
        <f t="shared" si="9"/>
        <v>1.3228960176205193</v>
      </c>
      <c r="P182" s="16">
        <v>7</v>
      </c>
      <c r="Q182" s="16">
        <v>1661314</v>
      </c>
      <c r="R182" s="16">
        <v>863301</v>
      </c>
      <c r="S182" s="16">
        <v>1.9239999999999999</v>
      </c>
      <c r="T182" s="16">
        <v>2051450</v>
      </c>
      <c r="U182" s="17">
        <f t="shared" si="10"/>
        <v>5.0390704262246429</v>
      </c>
      <c r="V182" s="17">
        <f t="shared" si="11"/>
        <v>6.2013272485817961</v>
      </c>
    </row>
    <row r="183" spans="1:22" x14ac:dyDescent="0.25">
      <c r="A183" s="16" t="s">
        <v>197</v>
      </c>
      <c r="B183" s="16" t="s">
        <v>212</v>
      </c>
      <c r="C183" s="16">
        <v>2714139</v>
      </c>
      <c r="D183" s="16">
        <v>1292939</v>
      </c>
      <c r="E183" s="16">
        <v>637708</v>
      </c>
      <c r="F183" s="16">
        <v>1483</v>
      </c>
      <c r="G183" s="16">
        <v>205047</v>
      </c>
      <c r="H183" s="16">
        <v>202238</v>
      </c>
      <c r="I183" s="16">
        <v>25527</v>
      </c>
      <c r="J183" s="16">
        <f t="shared" si="8"/>
        <v>349197</v>
      </c>
      <c r="K183" s="16">
        <v>5756</v>
      </c>
      <c r="L183" s="16">
        <v>1496</v>
      </c>
      <c r="M183" s="16">
        <v>146458</v>
      </c>
      <c r="N183" s="16">
        <v>195479</v>
      </c>
      <c r="O183" s="17">
        <f t="shared" si="9"/>
        <v>1.334710292370509</v>
      </c>
      <c r="P183" s="16">
        <v>8</v>
      </c>
      <c r="Q183" s="16">
        <v>1791546</v>
      </c>
      <c r="R183" s="16">
        <v>922593</v>
      </c>
      <c r="S183" s="16">
        <v>1.9410000000000001</v>
      </c>
      <c r="T183" s="16">
        <v>1821085</v>
      </c>
      <c r="U183" s="17">
        <f t="shared" si="10"/>
        <v>4.4732143445569239</v>
      </c>
      <c r="V183" s="17">
        <f t="shared" si="11"/>
        <v>6.6668637147202832</v>
      </c>
    </row>
    <row r="184" spans="1:22" x14ac:dyDescent="0.25">
      <c r="A184" s="16" t="s">
        <v>153</v>
      </c>
      <c r="B184" s="16" t="s">
        <v>213</v>
      </c>
      <c r="C184" s="16">
        <v>1700632</v>
      </c>
      <c r="D184" s="16">
        <v>816966</v>
      </c>
      <c r="E184" s="16">
        <v>398136</v>
      </c>
      <c r="F184" s="16">
        <v>962</v>
      </c>
      <c r="G184" s="16">
        <v>122959</v>
      </c>
      <c r="H184" s="16">
        <v>121449</v>
      </c>
      <c r="I184" s="16">
        <v>15381</v>
      </c>
      <c r="J184" s="16">
        <f t="shared" si="8"/>
        <v>224779</v>
      </c>
      <c r="K184" s="16">
        <v>3625</v>
      </c>
      <c r="L184" s="16">
        <v>1060</v>
      </c>
      <c r="M184" s="16">
        <v>93583</v>
      </c>
      <c r="N184" s="16">
        <v>126506</v>
      </c>
      <c r="O184" s="17">
        <f t="shared" si="9"/>
        <v>1.3518053492621522</v>
      </c>
      <c r="P184" s="16">
        <v>5</v>
      </c>
      <c r="Q184" s="16">
        <v>1113340</v>
      </c>
      <c r="R184" s="16">
        <v>587292</v>
      </c>
      <c r="S184" s="16">
        <v>1.895</v>
      </c>
      <c r="T184" s="16">
        <v>1422441</v>
      </c>
      <c r="U184" s="17">
        <f t="shared" si="10"/>
        <v>3.4940068615610458</v>
      </c>
      <c r="V184" s="17">
        <f t="shared" si="11"/>
        <v>4.1773401336085527</v>
      </c>
    </row>
    <row r="185" spans="1:22" x14ac:dyDescent="0.25">
      <c r="A185" s="16" t="s">
        <v>153</v>
      </c>
      <c r="B185" s="16" t="s">
        <v>214</v>
      </c>
      <c r="C185" s="16">
        <v>1533219</v>
      </c>
      <c r="D185" s="16">
        <v>751241</v>
      </c>
      <c r="E185" s="16">
        <v>356574</v>
      </c>
      <c r="F185" s="16">
        <v>888</v>
      </c>
      <c r="G185" s="16">
        <v>105572</v>
      </c>
      <c r="H185" s="16">
        <v>105744</v>
      </c>
      <c r="I185" s="16">
        <v>12889</v>
      </c>
      <c r="J185" s="16">
        <f t="shared" si="8"/>
        <v>200311</v>
      </c>
      <c r="K185" s="16">
        <v>3287</v>
      </c>
      <c r="L185" s="16">
        <v>991</v>
      </c>
      <c r="M185" s="16">
        <v>82603</v>
      </c>
      <c r="N185" s="16">
        <v>113426</v>
      </c>
      <c r="O185" s="17">
        <f t="shared" si="9"/>
        <v>1.373146253768023</v>
      </c>
      <c r="P185" s="16">
        <v>4</v>
      </c>
      <c r="Q185" s="16">
        <v>1010844</v>
      </c>
      <c r="R185" s="16">
        <v>522375</v>
      </c>
      <c r="S185" s="16">
        <v>1.9350000000000001</v>
      </c>
      <c r="T185" s="16">
        <v>1274489</v>
      </c>
      <c r="U185" s="17">
        <f t="shared" si="10"/>
        <v>3.1305855996727283</v>
      </c>
      <c r="V185" s="17">
        <f t="shared" si="11"/>
        <v>3.7661159276734604</v>
      </c>
    </row>
    <row r="186" spans="1:22" x14ac:dyDescent="0.25">
      <c r="A186" s="16" t="s">
        <v>153</v>
      </c>
      <c r="B186" s="16" t="s">
        <v>215</v>
      </c>
      <c r="C186" s="16">
        <v>1514814</v>
      </c>
      <c r="D186" s="16">
        <v>751294</v>
      </c>
      <c r="E186" s="16">
        <v>345335</v>
      </c>
      <c r="F186" s="16">
        <v>908</v>
      </c>
      <c r="G186" s="16">
        <v>101344</v>
      </c>
      <c r="H186" s="16">
        <v>102242</v>
      </c>
      <c r="I186" s="16">
        <v>12545</v>
      </c>
      <c r="J186" s="16">
        <f t="shared" si="8"/>
        <v>201146</v>
      </c>
      <c r="K186" s="16">
        <v>3285</v>
      </c>
      <c r="L186" s="16">
        <v>982</v>
      </c>
      <c r="M186" s="16">
        <v>83345</v>
      </c>
      <c r="N186" s="16">
        <v>113530</v>
      </c>
      <c r="O186" s="17">
        <f t="shared" si="9"/>
        <v>1.3621692962985181</v>
      </c>
      <c r="P186" s="16">
        <v>4</v>
      </c>
      <c r="Q186" s="16">
        <v>1004491</v>
      </c>
      <c r="R186" s="16">
        <v>510323</v>
      </c>
      <c r="S186" s="16">
        <v>1.968</v>
      </c>
      <c r="T186" s="16">
        <v>1256698</v>
      </c>
      <c r="U186" s="17">
        <f t="shared" si="10"/>
        <v>3.0868847529774821</v>
      </c>
      <c r="V186" s="17">
        <f t="shared" si="11"/>
        <v>3.7209068847064541</v>
      </c>
    </row>
    <row r="187" spans="1:22" x14ac:dyDescent="0.25">
      <c r="A187" s="16" t="s">
        <v>197</v>
      </c>
      <c r="B187" s="16" t="s">
        <v>216</v>
      </c>
      <c r="C187" s="16">
        <v>1778142</v>
      </c>
      <c r="D187" s="16">
        <v>866897</v>
      </c>
      <c r="E187" s="16">
        <v>412512</v>
      </c>
      <c r="F187" s="16">
        <v>1059</v>
      </c>
      <c r="G187" s="16">
        <v>123149</v>
      </c>
      <c r="H187" s="16">
        <v>124782</v>
      </c>
      <c r="I187" s="16">
        <v>14850</v>
      </c>
      <c r="J187" s="16">
        <f t="shared" si="8"/>
        <v>234893</v>
      </c>
      <c r="K187" s="16">
        <v>3950</v>
      </c>
      <c r="L187" s="16">
        <v>1106</v>
      </c>
      <c r="M187" s="16">
        <v>97782</v>
      </c>
      <c r="N187" s="16">
        <v>132052</v>
      </c>
      <c r="O187" s="17">
        <f t="shared" si="9"/>
        <v>1.3504735022805834</v>
      </c>
      <c r="P187" s="16">
        <v>3</v>
      </c>
      <c r="Q187" s="16">
        <v>1178351</v>
      </c>
      <c r="R187" s="16">
        <v>599791</v>
      </c>
      <c r="S187" s="16">
        <v>1.964</v>
      </c>
      <c r="T187" s="16">
        <v>1468721</v>
      </c>
      <c r="U187" s="17">
        <f t="shared" si="10"/>
        <v>3.6076865414585209</v>
      </c>
      <c r="V187" s="17">
        <f t="shared" si="11"/>
        <v>4.3677314903253492</v>
      </c>
    </row>
    <row r="188" spans="1:22" x14ac:dyDescent="0.25">
      <c r="A188" s="16" t="s">
        <v>217</v>
      </c>
      <c r="B188" s="16" t="s">
        <v>218</v>
      </c>
      <c r="C188" s="16">
        <v>2329636</v>
      </c>
      <c r="D188" s="16">
        <v>1047027</v>
      </c>
      <c r="E188" s="16">
        <v>570891</v>
      </c>
      <c r="F188" s="16">
        <v>1323</v>
      </c>
      <c r="G188" s="16">
        <v>180699</v>
      </c>
      <c r="H188" s="16">
        <v>178677</v>
      </c>
      <c r="I188" s="16">
        <v>23713</v>
      </c>
      <c r="J188" s="16">
        <f t="shared" si="8"/>
        <v>327306</v>
      </c>
      <c r="K188" s="16">
        <v>4405</v>
      </c>
      <c r="L188" s="16">
        <v>1360</v>
      </c>
      <c r="M188" s="16">
        <v>141847</v>
      </c>
      <c r="N188" s="16">
        <v>179687</v>
      </c>
      <c r="O188" s="17">
        <f t="shared" si="9"/>
        <v>1.266766304539398</v>
      </c>
      <c r="P188" s="16">
        <v>7</v>
      </c>
      <c r="Q188" s="16">
        <v>1508829</v>
      </c>
      <c r="R188" s="16">
        <v>820807</v>
      </c>
      <c r="S188" s="16">
        <v>1.8380000000000001</v>
      </c>
      <c r="T188" s="16">
        <v>1954686</v>
      </c>
      <c r="U188" s="17">
        <f t="shared" si="10"/>
        <v>4.8013845890250026</v>
      </c>
      <c r="V188" s="17">
        <f t="shared" si="11"/>
        <v>5.7223914165435525</v>
      </c>
    </row>
    <row r="189" spans="1:22" x14ac:dyDescent="0.25">
      <c r="A189" s="16" t="s">
        <v>217</v>
      </c>
      <c r="B189" s="16" t="s">
        <v>219</v>
      </c>
      <c r="C189" s="16">
        <v>2478296</v>
      </c>
      <c r="D189" s="16">
        <v>1116425</v>
      </c>
      <c r="E189" s="16">
        <v>605770</v>
      </c>
      <c r="F189" s="16">
        <v>1353</v>
      </c>
      <c r="G189" s="16">
        <v>194474</v>
      </c>
      <c r="H189" s="16">
        <v>190540</v>
      </c>
      <c r="I189" s="16">
        <v>25624</v>
      </c>
      <c r="J189" s="16">
        <f t="shared" si="8"/>
        <v>344110</v>
      </c>
      <c r="K189" s="16">
        <v>4784</v>
      </c>
      <c r="L189" s="16">
        <v>1472</v>
      </c>
      <c r="M189" s="16">
        <v>148835</v>
      </c>
      <c r="N189" s="16">
        <v>189012</v>
      </c>
      <c r="O189" s="17">
        <f t="shared" si="9"/>
        <v>1.2699432257197567</v>
      </c>
      <c r="P189" s="16">
        <v>7</v>
      </c>
      <c r="Q189" s="16">
        <v>1605592</v>
      </c>
      <c r="R189" s="16">
        <v>872704</v>
      </c>
      <c r="S189" s="16">
        <v>1.839</v>
      </c>
      <c r="T189" s="16">
        <v>1938752</v>
      </c>
      <c r="U189" s="17">
        <f t="shared" si="10"/>
        <v>4.7622451763308282</v>
      </c>
      <c r="V189" s="17">
        <f t="shared" si="11"/>
        <v>6.0875517712012606</v>
      </c>
    </row>
    <row r="190" spans="1:22" x14ac:dyDescent="0.25">
      <c r="A190" s="16" t="s">
        <v>165</v>
      </c>
      <c r="B190" s="16" t="s">
        <v>220</v>
      </c>
      <c r="C190" s="16">
        <v>2423014</v>
      </c>
      <c r="D190" s="16">
        <v>1145874</v>
      </c>
      <c r="E190" s="16">
        <v>577460</v>
      </c>
      <c r="F190" s="16">
        <v>1326</v>
      </c>
      <c r="G190" s="16">
        <v>179050</v>
      </c>
      <c r="H190" s="16">
        <v>179877</v>
      </c>
      <c r="I190" s="16">
        <v>23070</v>
      </c>
      <c r="J190" s="16">
        <f t="shared" si="8"/>
        <v>316357</v>
      </c>
      <c r="K190" s="16">
        <v>5013</v>
      </c>
      <c r="L190" s="16">
        <v>1407</v>
      </c>
      <c r="M190" s="16">
        <v>133515</v>
      </c>
      <c r="N190" s="16">
        <v>176418</v>
      </c>
      <c r="O190" s="17">
        <f t="shared" si="9"/>
        <v>1.321334681496461</v>
      </c>
      <c r="P190" s="16">
        <v>4</v>
      </c>
      <c r="Q190" s="16">
        <v>1586710</v>
      </c>
      <c r="R190" s="16">
        <v>836304</v>
      </c>
      <c r="S190" s="16">
        <v>1.897</v>
      </c>
      <c r="T190" s="16">
        <v>2079615</v>
      </c>
      <c r="U190" s="17">
        <f t="shared" si="10"/>
        <v>5.1082534034137606</v>
      </c>
      <c r="V190" s="17">
        <f t="shared" si="11"/>
        <v>5.9517600671370374</v>
      </c>
    </row>
    <row r="191" spans="1:22" x14ac:dyDescent="0.25">
      <c r="A191" s="16" t="s">
        <v>217</v>
      </c>
      <c r="B191" s="16" t="s">
        <v>221</v>
      </c>
      <c r="C191" s="16">
        <v>2432851</v>
      </c>
      <c r="D191" s="16">
        <v>1092000</v>
      </c>
      <c r="E191" s="16">
        <v>594341</v>
      </c>
      <c r="F191" s="16">
        <v>1334</v>
      </c>
      <c r="G191" s="16">
        <v>190830</v>
      </c>
      <c r="H191" s="16">
        <v>187625</v>
      </c>
      <c r="I191" s="16">
        <v>25138</v>
      </c>
      <c r="J191" s="16">
        <f t="shared" si="8"/>
        <v>341583</v>
      </c>
      <c r="K191" s="16">
        <v>4665</v>
      </c>
      <c r="L191" s="16">
        <v>1423</v>
      </c>
      <c r="M191" s="16">
        <v>148154</v>
      </c>
      <c r="N191" s="16">
        <v>187333</v>
      </c>
      <c r="O191" s="17">
        <f t="shared" si="9"/>
        <v>1.2644478043117298</v>
      </c>
      <c r="P191" s="16">
        <v>8</v>
      </c>
      <c r="Q191" s="16">
        <v>1576214</v>
      </c>
      <c r="R191" s="16">
        <v>856637</v>
      </c>
      <c r="S191" s="16">
        <v>1.84</v>
      </c>
      <c r="T191" s="16">
        <v>1891813</v>
      </c>
      <c r="U191" s="17">
        <f t="shared" si="10"/>
        <v>4.6469467646042171</v>
      </c>
      <c r="V191" s="17">
        <f t="shared" si="11"/>
        <v>5.9759231399795496</v>
      </c>
    </row>
    <row r="192" spans="1:22" x14ac:dyDescent="0.25">
      <c r="A192" s="16" t="s">
        <v>217</v>
      </c>
      <c r="B192" s="16" t="s">
        <v>222</v>
      </c>
      <c r="C192" s="16">
        <v>2294509</v>
      </c>
      <c r="D192" s="16">
        <v>1021437</v>
      </c>
      <c r="E192" s="16">
        <v>562903</v>
      </c>
      <c r="F192" s="16">
        <v>1266</v>
      </c>
      <c r="G192" s="16">
        <v>179564</v>
      </c>
      <c r="H192" s="16">
        <v>177858</v>
      </c>
      <c r="I192" s="16">
        <v>23625</v>
      </c>
      <c r="J192" s="16">
        <f t="shared" si="8"/>
        <v>327856</v>
      </c>
      <c r="K192" s="16">
        <v>4375</v>
      </c>
      <c r="L192" s="16">
        <v>1314</v>
      </c>
      <c r="M192" s="16">
        <v>142708</v>
      </c>
      <c r="N192" s="16">
        <v>179451</v>
      </c>
      <c r="O192" s="17">
        <f t="shared" si="9"/>
        <v>1.2574697984696022</v>
      </c>
      <c r="P192" s="16">
        <v>8</v>
      </c>
      <c r="Q192" s="16">
        <v>1485276</v>
      </c>
      <c r="R192" s="16">
        <v>809233</v>
      </c>
      <c r="S192" s="16">
        <v>1.835</v>
      </c>
      <c r="T192" s="16">
        <v>1745603</v>
      </c>
      <c r="U192" s="17">
        <f t="shared" si="10"/>
        <v>4.2878044569592308</v>
      </c>
      <c r="V192" s="17">
        <f t="shared" si="11"/>
        <v>5.6361073604554237</v>
      </c>
    </row>
    <row r="193" spans="1:22" x14ac:dyDescent="0.25">
      <c r="A193" s="16" t="s">
        <v>175</v>
      </c>
      <c r="B193" s="16" t="s">
        <v>223</v>
      </c>
      <c r="C193" s="16">
        <v>3044645</v>
      </c>
      <c r="D193" s="16">
        <v>1276452</v>
      </c>
      <c r="E193" s="16">
        <v>776196</v>
      </c>
      <c r="F193" s="16">
        <v>1797</v>
      </c>
      <c r="G193" s="16">
        <v>235852</v>
      </c>
      <c r="H193" s="16">
        <v>242282</v>
      </c>
      <c r="I193" s="16">
        <v>30533</v>
      </c>
      <c r="J193" s="16">
        <f t="shared" si="8"/>
        <v>481533</v>
      </c>
      <c r="K193" s="16">
        <v>6533</v>
      </c>
      <c r="L193" s="16">
        <v>1537</v>
      </c>
      <c r="M193" s="16">
        <v>214774</v>
      </c>
      <c r="N193" s="16">
        <v>258683</v>
      </c>
      <c r="O193" s="17">
        <f t="shared" si="9"/>
        <v>1.2044428096510751</v>
      </c>
      <c r="P193" s="16">
        <v>6</v>
      </c>
      <c r="Q193" s="16">
        <v>1963534</v>
      </c>
      <c r="R193" s="16">
        <v>1081111</v>
      </c>
      <c r="S193" s="16">
        <v>1.8160000000000001</v>
      </c>
      <c r="T193" s="16">
        <v>2551346</v>
      </c>
      <c r="U193" s="17">
        <f t="shared" si="10"/>
        <v>6.2669878260091822</v>
      </c>
      <c r="V193" s="17">
        <f t="shared" si="11"/>
        <v>7.4787007130823211</v>
      </c>
    </row>
    <row r="194" spans="1:22" ht="14.4" thickBot="1" x14ac:dyDescent="0.3">
      <c r="A194" s="18" t="s">
        <v>165</v>
      </c>
      <c r="B194" s="18" t="s">
        <v>224</v>
      </c>
      <c r="C194" s="18">
        <v>2057670</v>
      </c>
      <c r="D194" s="18">
        <v>967932</v>
      </c>
      <c r="E194" s="18">
        <v>482960</v>
      </c>
      <c r="F194" s="18">
        <v>1193</v>
      </c>
      <c r="G194" s="18">
        <v>148022</v>
      </c>
      <c r="H194" s="18">
        <v>147944</v>
      </c>
      <c r="I194" s="18">
        <v>18779</v>
      </c>
      <c r="J194" s="18">
        <f t="shared" si="8"/>
        <v>290840</v>
      </c>
      <c r="K194" s="18">
        <v>4437</v>
      </c>
      <c r="L194" s="18">
        <v>1310</v>
      </c>
      <c r="M194" s="18">
        <v>123658</v>
      </c>
      <c r="N194" s="18">
        <v>161430</v>
      </c>
      <c r="O194" s="19">
        <f t="shared" si="9"/>
        <v>1.3054553688398647</v>
      </c>
      <c r="P194" s="18">
        <v>5</v>
      </c>
      <c r="Q194" s="18">
        <v>1352952</v>
      </c>
      <c r="R194" s="18">
        <v>704718</v>
      </c>
      <c r="S194" s="18">
        <v>1.919</v>
      </c>
      <c r="T194" s="18">
        <v>1669965</v>
      </c>
      <c r="U194" s="19">
        <f t="shared" si="10"/>
        <v>4.1020113794292987</v>
      </c>
      <c r="V194" s="19">
        <f t="shared" si="11"/>
        <v>5.0543488965998007</v>
      </c>
    </row>
    <row r="195" spans="1:22" ht="14.4" thickTop="1" x14ac:dyDescent="0.25">
      <c r="B195" s="20" t="s">
        <v>225</v>
      </c>
      <c r="C195" s="20"/>
      <c r="D195" s="20"/>
      <c r="E195" s="20"/>
      <c r="F195" s="20"/>
      <c r="G195" s="20"/>
      <c r="H195" s="20"/>
      <c r="I195" s="20"/>
      <c r="V195" s="17"/>
    </row>
    <row r="196" spans="1:22" x14ac:dyDescent="0.25">
      <c r="B196" s="20" t="s">
        <v>226</v>
      </c>
      <c r="C196" s="20"/>
      <c r="D196" s="20"/>
      <c r="E196" s="20"/>
      <c r="F196" s="20"/>
      <c r="G196" s="20"/>
      <c r="H196" s="20"/>
      <c r="I196" s="20"/>
      <c r="V196" s="17"/>
    </row>
    <row r="197" spans="1:22" x14ac:dyDescent="0.25">
      <c r="B197" s="20" t="s">
        <v>227</v>
      </c>
      <c r="C197" s="20"/>
      <c r="D197" s="20"/>
      <c r="E197" s="20"/>
      <c r="F197" s="20"/>
      <c r="G197" s="20"/>
      <c r="H197" s="20"/>
      <c r="I197" s="20"/>
      <c r="V197" s="17"/>
    </row>
    <row r="198" spans="1:22" x14ac:dyDescent="0.25">
      <c r="B198" s="20" t="s">
        <v>228</v>
      </c>
      <c r="C198" s="20"/>
      <c r="D198" s="20"/>
      <c r="E198" s="20"/>
      <c r="F198" s="20"/>
      <c r="G198" s="20"/>
      <c r="H198" s="20"/>
      <c r="I198" s="20"/>
      <c r="V198" s="17"/>
    </row>
    <row r="199" spans="1:22" x14ac:dyDescent="0.25">
      <c r="B199" s="20" t="s">
        <v>229</v>
      </c>
      <c r="C199" s="20"/>
      <c r="D199" s="20"/>
      <c r="E199" s="20"/>
      <c r="F199" s="20"/>
      <c r="G199" s="20"/>
      <c r="H199" s="20"/>
      <c r="I199" s="20"/>
      <c r="V199" s="17"/>
    </row>
    <row r="200" spans="1:22" x14ac:dyDescent="0.25">
      <c r="B200" s="20" t="s">
        <v>230</v>
      </c>
      <c r="C200" s="20"/>
      <c r="D200" s="20"/>
      <c r="E200" s="20"/>
      <c r="F200" s="20"/>
      <c r="G200" s="20"/>
      <c r="H200" s="20"/>
      <c r="I200" s="20"/>
      <c r="V200" s="17"/>
    </row>
    <row r="201" spans="1:22" x14ac:dyDescent="0.25">
      <c r="B201" s="21" t="s">
        <v>231</v>
      </c>
      <c r="C201" s="21"/>
      <c r="D201" s="21"/>
      <c r="E201" s="21"/>
      <c r="F201" s="21"/>
      <c r="G201" s="21"/>
      <c r="H201" s="21"/>
      <c r="I201" s="21"/>
      <c r="V201" s="17"/>
    </row>
    <row r="202" spans="1:22" x14ac:dyDescent="0.25">
      <c r="B202" s="21" t="s">
        <v>232</v>
      </c>
      <c r="C202" s="21"/>
      <c r="D202" s="21"/>
      <c r="E202" s="21"/>
      <c r="F202" s="21"/>
      <c r="G202" s="21"/>
      <c r="H202" s="21"/>
      <c r="I202" s="21"/>
      <c r="V202" s="17"/>
    </row>
    <row r="203" spans="1:22" x14ac:dyDescent="0.25">
      <c r="B203" s="21" t="s">
        <v>233</v>
      </c>
      <c r="C203" s="21"/>
      <c r="D203" s="21"/>
      <c r="E203" s="21"/>
      <c r="F203" s="21"/>
      <c r="G203" s="21"/>
      <c r="H203" s="21"/>
      <c r="I203" s="21"/>
      <c r="V203" s="17"/>
    </row>
    <row r="204" spans="1:22" x14ac:dyDescent="0.25">
      <c r="B204" s="21" t="s">
        <v>234</v>
      </c>
      <c r="C204" s="21"/>
      <c r="D204" s="21"/>
      <c r="E204" s="21"/>
      <c r="F204" s="21"/>
      <c r="G204" s="21"/>
      <c r="H204" s="21"/>
      <c r="I204" s="21"/>
      <c r="V204" s="17"/>
    </row>
    <row r="205" spans="1:22" x14ac:dyDescent="0.25">
      <c r="B205" s="20" t="s">
        <v>235</v>
      </c>
      <c r="C205" s="20"/>
      <c r="D205" s="20"/>
      <c r="E205" s="20"/>
      <c r="F205" s="20"/>
      <c r="G205" s="20"/>
      <c r="H205" s="20"/>
      <c r="I205" s="20"/>
      <c r="V205" s="17"/>
    </row>
    <row r="206" spans="1:22" x14ac:dyDescent="0.25">
      <c r="B206" s="20" t="s">
        <v>236</v>
      </c>
      <c r="C206" s="20"/>
      <c r="D206" s="20"/>
      <c r="E206" s="20"/>
      <c r="F206" s="20"/>
      <c r="G206" s="20"/>
      <c r="H206" s="20"/>
      <c r="I206" s="20"/>
      <c r="V206" s="17"/>
    </row>
    <row r="207" spans="1:22" x14ac:dyDescent="0.25">
      <c r="B207" s="20" t="s">
        <v>237</v>
      </c>
      <c r="C207" s="20"/>
      <c r="D207" s="20"/>
      <c r="E207" s="20"/>
      <c r="F207" s="20"/>
      <c r="G207" s="20"/>
      <c r="H207" s="20"/>
      <c r="I207" s="20"/>
      <c r="V207" s="17"/>
    </row>
    <row r="208" spans="1:22" x14ac:dyDescent="0.25">
      <c r="B208" s="20" t="s">
        <v>238</v>
      </c>
      <c r="C208" s="20"/>
      <c r="D208" s="20"/>
      <c r="E208" s="20"/>
      <c r="F208" s="20"/>
      <c r="G208" s="20"/>
      <c r="H208" s="20"/>
      <c r="I208" s="20"/>
      <c r="V208" s="17"/>
    </row>
    <row r="209" spans="2:22" x14ac:dyDescent="0.25">
      <c r="B209" s="20" t="s">
        <v>239</v>
      </c>
      <c r="C209" s="20"/>
      <c r="D209" s="20"/>
      <c r="E209" s="20"/>
      <c r="F209" s="20"/>
      <c r="G209" s="20"/>
      <c r="H209" s="20"/>
      <c r="I209" s="20"/>
      <c r="V209" s="17"/>
    </row>
    <row r="210" spans="2:22" x14ac:dyDescent="0.25">
      <c r="B210" s="20" t="s">
        <v>240</v>
      </c>
      <c r="C210" s="20"/>
      <c r="D210" s="20"/>
      <c r="E210" s="20"/>
      <c r="F210" s="20"/>
      <c r="G210" s="20"/>
      <c r="H210" s="20"/>
      <c r="I210" s="20"/>
      <c r="V210" s="17"/>
    </row>
  </sheetData>
  <mergeCells count="33">
    <mergeCell ref="B206:I206"/>
    <mergeCell ref="B207:I207"/>
    <mergeCell ref="B208:I208"/>
    <mergeCell ref="B209:I209"/>
    <mergeCell ref="B210:I210"/>
    <mergeCell ref="B200:I200"/>
    <mergeCell ref="B201:I201"/>
    <mergeCell ref="B202:I202"/>
    <mergeCell ref="B203:I203"/>
    <mergeCell ref="B204:I204"/>
    <mergeCell ref="B205:I205"/>
    <mergeCell ref="V2:V3"/>
    <mergeCell ref="B195:I195"/>
    <mergeCell ref="B196:I196"/>
    <mergeCell ref="B197:I197"/>
    <mergeCell ref="B198:I198"/>
    <mergeCell ref="B199:I199"/>
    <mergeCell ref="J2:P2"/>
    <mergeCell ref="Q2:Q3"/>
    <mergeCell ref="R2:R3"/>
    <mergeCell ref="S2:S3"/>
    <mergeCell ref="T2:T3"/>
    <mergeCell ref="U2:U3"/>
    <mergeCell ref="A1:V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q z</dc:creator>
  <cp:lastModifiedBy>fq z</cp:lastModifiedBy>
  <dcterms:created xsi:type="dcterms:W3CDTF">2022-12-10T15:51:13Z</dcterms:created>
  <dcterms:modified xsi:type="dcterms:W3CDTF">2022-12-10T15:52:06Z</dcterms:modified>
</cp:coreProperties>
</file>